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1760" activeTab="3"/>
  </bookViews>
  <sheets>
    <sheet name="Supplementary Table 7" sheetId="2" r:id="rId1"/>
    <sheet name="Supplementary Table 8" sheetId="3" r:id="rId2"/>
    <sheet name="Supplementary Table 9" sheetId="4" r:id="rId3"/>
    <sheet name="Suppl Table 8" sheetId="8" r:id="rId4"/>
  </sheets>
  <externalReferences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D31" i="8" l="1"/>
  <c r="C31" i="8"/>
  <c r="D13" i="3" l="1"/>
  <c r="C13" i="3"/>
  <c r="D24" i="3"/>
  <c r="D6" i="3"/>
  <c r="D4" i="3"/>
  <c r="D25" i="3"/>
  <c r="C25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2" i="3"/>
  <c r="C12" i="3"/>
  <c r="D11" i="3"/>
  <c r="C11" i="3"/>
  <c r="D10" i="3"/>
  <c r="C10" i="3"/>
  <c r="D9" i="3"/>
  <c r="C9" i="3"/>
  <c r="D8" i="3"/>
  <c r="C8" i="3"/>
  <c r="D7" i="3"/>
  <c r="C7" i="3"/>
  <c r="D5" i="3"/>
  <c r="C5" i="3"/>
  <c r="D3" i="3"/>
  <c r="C3" i="3"/>
</calcChain>
</file>

<file path=xl/sharedStrings.xml><?xml version="1.0" encoding="utf-8"?>
<sst xmlns="http://schemas.openxmlformats.org/spreadsheetml/2006/main" count="513" uniqueCount="192">
  <si>
    <t>O75475</t>
  </si>
  <si>
    <t>P52292</t>
  </si>
  <si>
    <t>Q5T7N2</t>
  </si>
  <si>
    <t>Q9UBC3</t>
  </si>
  <si>
    <t>Q7L190</t>
  </si>
  <si>
    <t>P27348</t>
  </si>
  <si>
    <t>Q16851</t>
  </si>
  <si>
    <t>Q02952</t>
  </si>
  <si>
    <t>HMGA1_HUMAN</t>
  </si>
  <si>
    <t>1433T_HUMAN</t>
  </si>
  <si>
    <t>P17096</t>
  </si>
  <si>
    <t>Chaerkady 2010</t>
  </si>
  <si>
    <t>Chaerkady 2009</t>
  </si>
  <si>
    <t>AKA12_HUMAN</t>
  </si>
  <si>
    <t>Chaerkady 2011</t>
  </si>
  <si>
    <t>Fathi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P10412</t>
  </si>
  <si>
    <t>H14_HUMAN</t>
  </si>
  <si>
    <t>Histone H1.4 OS=Homo sapiens GN=HIST1H1E PE=1 SV=2</t>
  </si>
  <si>
    <t>P09455</t>
  </si>
  <si>
    <t>RET1_HUMAN</t>
  </si>
  <si>
    <t>Retinol-binding protein 1 OS=Homo sapiens GN=RBP1 PE=1 SV=2</t>
  </si>
  <si>
    <t>P05783</t>
  </si>
  <si>
    <t>K1C18_HUMAN</t>
  </si>
  <si>
    <t>Keratin, type I cytoskeletal 18 OS=Homo sapiens GN=KRT18 PE=1 SV=2</t>
  </si>
  <si>
    <t>P61160</t>
  </si>
  <si>
    <t>ARP2_HUMAN</t>
  </si>
  <si>
    <t>Actin-related protein 2 OS=Homo sapiens GN=ACTR2 PE=1 SV=1</t>
  </si>
  <si>
    <t>P05787</t>
  </si>
  <si>
    <t>K2C8_HUMAN</t>
  </si>
  <si>
    <t>Keratin, type II cytoskeletal 8 OS=Homo sapiens GN=KRT8 PE=1 SV=7</t>
  </si>
  <si>
    <t>P08727</t>
  </si>
  <si>
    <t>K1C19_HUMAN</t>
  </si>
  <si>
    <t>Keratin, type I cytoskeletal 19 OS=Homo sapiens GN=KRT19 PE=1 SV=4</t>
  </si>
  <si>
    <t>P23528</t>
  </si>
  <si>
    <t>COF1_HUMAN</t>
  </si>
  <si>
    <t>Cofilin-1 OS=Homo sapiens GN=CFL1 PE=1 SV=3</t>
  </si>
  <si>
    <t>P04632</t>
  </si>
  <si>
    <t>CPNS1_HUMAN</t>
  </si>
  <si>
    <t>Calpain small subunit 1 OS=Homo sapiens GN=CAPNS1 PE=1 SV=1</t>
  </si>
  <si>
    <t>P31939</t>
  </si>
  <si>
    <t>PUR9_HUMAN</t>
  </si>
  <si>
    <t>Bifunctional purine biosynthesis protein PURH OS=Homo sapiens GN=ATIC PE=1 SV=3</t>
  </si>
  <si>
    <t>P62937</t>
  </si>
  <si>
    <t>PPIA_HUMAN</t>
  </si>
  <si>
    <t>Peptidyl-prolyl cis-trans isomerase A OS=Homo sapiens GN=PPIA PE=1 SV=2</t>
  </si>
  <si>
    <t>P10253</t>
  </si>
  <si>
    <t>LYAG_HUMAN</t>
  </si>
  <si>
    <t>Lysosomal alpha-glucosidase OS=Homo sapiens GN=GAA PE=1 SV=4</t>
  </si>
  <si>
    <t>P29373</t>
  </si>
  <si>
    <t>RABP2_HUMAN</t>
  </si>
  <si>
    <t>Cellular retinoic acid-binding protein 2 OS=Homo sapiens GN=CRABP2 PE=1 SV=2</t>
  </si>
  <si>
    <t>P45973</t>
  </si>
  <si>
    <t>CBX5_HUMAN</t>
  </si>
  <si>
    <t>Chromobox protein homolog 5 OS=Homo sapiens GN=CBX5 PE=1 SV=1</t>
  </si>
  <si>
    <t>P62258</t>
  </si>
  <si>
    <t>1433E_HUMAN</t>
  </si>
  <si>
    <t>14-3-3 protein epsilon OS=Homo sapiens GN=YWHAE PE=1 SV=1</t>
  </si>
  <si>
    <t>Q92945</t>
  </si>
  <si>
    <t>FUBP2_HUMAN</t>
  </si>
  <si>
    <t>Far upstream element-binding protein 2 OS=Homo sapiens GN=KHSRP PE=1 SV=4</t>
  </si>
  <si>
    <t>Q9H9Z2</t>
  </si>
  <si>
    <t>LN28A_HUMAN</t>
  </si>
  <si>
    <t>Protein lin-28 homolog A OS=Homo sapiens GN=LIN28A PE=1 SV=1</t>
  </si>
  <si>
    <t>IMA1_HUMAN</t>
  </si>
  <si>
    <t>Importin subunit alpha-1 OS=Homo sapiens GN=KPNA2 PE=1 SV=1</t>
  </si>
  <si>
    <t>O00592</t>
  </si>
  <si>
    <t>PODXL_HUMAN</t>
  </si>
  <si>
    <t>Podocalyxin OS=Homo sapiens GN=PODXL PE=1 SV=2</t>
  </si>
  <si>
    <t>DNM3B_HUMAN</t>
  </si>
  <si>
    <t>DNA (cytosine-5)-methyltransferase 3B OS=Homo sapiens GN=DNMT3B PE=1 SV=1</t>
  </si>
  <si>
    <t>14-3-3 protein theta OS=Homo sapiens GN=YWHAQ PE=1 SV=1</t>
  </si>
  <si>
    <t>P42212</t>
  </si>
  <si>
    <t>GFP_AEQVI</t>
  </si>
  <si>
    <t>Green fluorescent protein OS=Aequorea victoria GN=GFP PE=1 SV=1</t>
  </si>
  <si>
    <t>P63313</t>
  </si>
  <si>
    <t>TYB10_HUMAN</t>
  </si>
  <si>
    <t>Thymosin beta-10 OS=Homo sapiens GN=TMSB10 PE=1 SV=2</t>
  </si>
  <si>
    <t>P52926</t>
  </si>
  <si>
    <t>HMGA2_HUMAN</t>
  </si>
  <si>
    <t>High mobility group protein HMGI-C OS=Homo sapiens GN=HMGA2 PE=1 SV=1</t>
  </si>
  <si>
    <t>Q9H1E3</t>
  </si>
  <si>
    <t>NUCKS_HUMAN</t>
  </si>
  <si>
    <t>Nuclear ubiquitous casein and cyclin-dependent kinase substrate 1 OS=Homo sapiens GN=NUCKS1 PE=1 SV=1</t>
  </si>
  <si>
    <t>Q15293</t>
  </si>
  <si>
    <t>RCN1_HUMAN</t>
  </si>
  <si>
    <t>Reticulocalbin-1 OS=Homo sapiens GN=RCN1 PE=1 SV=1</t>
  </si>
  <si>
    <t>P07910</t>
  </si>
  <si>
    <t>HNRPC_HUMAN</t>
  </si>
  <si>
    <t>Heterogeneous nuclear ribonucleoproteins C1/C2 OS=Homo sapiens GN=HNRNPC PE=1 SV=4</t>
  </si>
  <si>
    <t>High mobility group protein HMG-I/HMG-Y OS=Homo sapiens GN=HMGA1 PE=1 SV=3</t>
  </si>
  <si>
    <t>P24534</t>
  </si>
  <si>
    <t>EF1B_HUMAN</t>
  </si>
  <si>
    <t>Elongation factor 1-beta OS=Homo sapiens GN=EEF1B2 PE=1 SV=3</t>
  </si>
  <si>
    <t>Q07157</t>
  </si>
  <si>
    <t>ZO1_HUMAN</t>
  </si>
  <si>
    <t>Tight junction protein ZO-1 OS=Homo sapiens GN=TJP1 PE=1 SV=3</t>
  </si>
  <si>
    <t>Q01085</t>
  </si>
  <si>
    <t>TIAR_HUMAN</t>
  </si>
  <si>
    <t>Nucleolysin TIAR OS=Homo sapiens GN=TIAL1 PE=1 SV=1</t>
  </si>
  <si>
    <t>Q99439</t>
  </si>
  <si>
    <t>CNN2_HUMAN</t>
  </si>
  <si>
    <t>Calponin-2 OS=Homo sapiens GN=CNN2 PE=1 SV=4</t>
  </si>
  <si>
    <t>Q92499</t>
  </si>
  <si>
    <t>DDX1_HUMAN</t>
  </si>
  <si>
    <t>ATP-dependent RNA helicase DDX1 OS=Homo sapiens GN=DDX1 PE=1 SV=2</t>
  </si>
  <si>
    <t>Q05682</t>
  </si>
  <si>
    <t>CALD1_HUMAN</t>
  </si>
  <si>
    <t>Caldesmon OS=Homo sapiens GN=CALD1 PE=1 SV=3</t>
  </si>
  <si>
    <t>Q01995</t>
  </si>
  <si>
    <t>TAGL_HUMAN</t>
  </si>
  <si>
    <t>Transgelin OS=Homo sapiens GN=TAGLN PE=1 SV=4</t>
  </si>
  <si>
    <t>PSIP1_HUMAN</t>
  </si>
  <si>
    <t>PC4 and SFRS1-interacting protein OS=Homo sapiens GN=PSIP1 PE=1 SV=1</t>
  </si>
  <si>
    <t>P50453</t>
  </si>
  <si>
    <t>SPB9_HUMAN</t>
  </si>
  <si>
    <t>Serpin B9 OS=Homo sapiens GN=SERPINB9 PE=1 SV=1</t>
  </si>
  <si>
    <t>P18206</t>
  </si>
  <si>
    <t>VINC_HUMAN</t>
  </si>
  <si>
    <t>Vinculin OS=Homo sapiens GN=VCL PE=1 SV=4</t>
  </si>
  <si>
    <t>Q13263</t>
  </si>
  <si>
    <t>TIF1B_HUMAN</t>
  </si>
  <si>
    <t>Transcription intermediary factor 1-beta OS=Homo sapiens GN=TRIM28 PE=1 SV=5</t>
  </si>
  <si>
    <t>O75369</t>
  </si>
  <si>
    <t>FLNB_HUMAN</t>
  </si>
  <si>
    <t>Filamin-B OS=Homo sapiens GN=FLNB PE=1 SV=2</t>
  </si>
  <si>
    <t>P35908</t>
  </si>
  <si>
    <t>K22E_HUMAN</t>
  </si>
  <si>
    <t>Keratin, type II cytoskeletal 2 epidermal OS=Homo sapiens GN=KRT2 PE=1 SV=2</t>
  </si>
  <si>
    <t>UGPA_HUMAN</t>
  </si>
  <si>
    <t>UTP--glucose-1-phosphate uridylyltransferase OS=Homo sapiens GN=UGP2 PE=1 SV=5</t>
  </si>
  <si>
    <t>P37802</t>
  </si>
  <si>
    <t>TAGL2_HUMAN</t>
  </si>
  <si>
    <t>Transgelin-2 OS=Homo sapiens GN=TAGLN2 PE=1 SV=3</t>
  </si>
  <si>
    <t>LITD1_HUMAN</t>
  </si>
  <si>
    <t>LINE-1 type transposase domain-containing protein 1 OS=Homo sapiens GN=L1TD1 PE=1 SV=1</t>
  </si>
  <si>
    <t>A-kinase anchor protein 12 OS=Homo sapiens GN=AKAP12 PE=1 SV=4</t>
  </si>
  <si>
    <t>P08865</t>
  </si>
  <si>
    <t>RSSA_HUMAN</t>
  </si>
  <si>
    <t>40S ribosomal protein SA OS=Homo sapiens GN=RPSA PE=1 SV=4</t>
  </si>
  <si>
    <t>Q9UQ80</t>
  </si>
  <si>
    <t>PA2G4_HUMAN</t>
  </si>
  <si>
    <t>Proliferation-associated protein 2G4 OS=Homo sapiens GN=PA2G4 PE=1 SV=3</t>
  </si>
  <si>
    <t>P42574</t>
  </si>
  <si>
    <t>CASP3_HUMAN</t>
  </si>
  <si>
    <t>Caspase-3 OS=Homo sapiens GN=CASP3 PE=1 SV=2</t>
  </si>
  <si>
    <t>Q8NC51</t>
  </si>
  <si>
    <t>PAIRB_HUMAN</t>
  </si>
  <si>
    <t>Plasminogen activator inhibitor 1 RNA-binding protein OS=Homo sapiens GN=SERBP1 PE=1 SV=2</t>
  </si>
  <si>
    <t>Q15942</t>
  </si>
  <si>
    <t>ZYX_HUMAN</t>
  </si>
  <si>
    <t>Zyxin OS=Homo sapiens GN=ZYX PE=1 SV=1</t>
  </si>
  <si>
    <t>P02649</t>
  </si>
  <si>
    <t>APOE_HUMAN</t>
  </si>
  <si>
    <t>Apolipoprotein E OS=Homo sapiens GN=APOE PE=1 SV=1</t>
  </si>
  <si>
    <t>DPPA4_HUMAN</t>
  </si>
  <si>
    <t>Developmental pluripotency-associated protein 4 OS=Homo sapiens GN=DPPA4 PE=1 SV=2</t>
  </si>
  <si>
    <t>Tubulin alpha-1C chain OS=Homo sapiens GN=TUBA1C PE=1 SV=1</t>
  </si>
  <si>
    <t>Cytoskeleton-associated protein 4 OS=Homo sapiens GN=CKAP4 PE=1 SV=2</t>
  </si>
  <si>
    <t>Q9BQE3</t>
  </si>
  <si>
    <t>TBA1C_HUMAN</t>
  </si>
  <si>
    <t>Q07065</t>
  </si>
  <si>
    <t>CKAP4_HUMAN</t>
  </si>
  <si>
    <t>P23526</t>
  </si>
  <si>
    <t>SAHH_HUMAN</t>
  </si>
  <si>
    <t>Adenosylhomocysteinase OS=Homo sapiens GN=AHCY PE=1 SV=4</t>
  </si>
  <si>
    <t>P14866</t>
  </si>
  <si>
    <t>HNRPL_HUMAN</t>
  </si>
  <si>
    <t>Heterogeneous nuclear ribonucleoprotein L OS=Homo sapiens GN=HNRNPL PE=1 SV=2</t>
  </si>
  <si>
    <t>P08195</t>
  </si>
  <si>
    <t>4F2_HUMAN</t>
  </si>
  <si>
    <t>4F2 cell-surface antigen heavy chain OS=Homo sapiens GN=SLC3A2 PE=1 SV=3</t>
  </si>
  <si>
    <t>Accession</t>
  </si>
  <si>
    <t>Identifier</t>
  </si>
  <si>
    <t>Pluripotent</t>
  </si>
  <si>
    <t>Differentiation</t>
  </si>
  <si>
    <t>Protein name</t>
  </si>
  <si>
    <r>
      <t xml:space="preserve">Supplementary Table 8. </t>
    </r>
    <r>
      <rPr>
        <sz val="11"/>
        <color theme="1"/>
        <rFont val="Calibri"/>
        <family val="2"/>
        <scheme val="minor"/>
      </rPr>
      <t>Proteins significantly different (p-value &lt; 0.05) and with 1.5 fold change increase or decrease detected using Lib_Gel.</t>
    </r>
  </si>
  <si>
    <r>
      <t xml:space="preserve">Supplementary Table 7. </t>
    </r>
    <r>
      <rPr>
        <sz val="11"/>
        <color theme="1"/>
        <rFont val="Calibri"/>
        <family val="2"/>
        <scheme val="minor"/>
      </rPr>
      <t>Proteins significantly different (p-value &lt; 0.05) and with 1.5 fold change increase or decrease detected using Lib_RPRP.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>Proteins significantly different (p-value &lt; 0.05) and with 1.5 fold change increase or decrease detected using Lib_GP.</t>
    </r>
  </si>
  <si>
    <r>
      <t xml:space="preserve">Supplementary Table 5. </t>
    </r>
    <r>
      <rPr>
        <sz val="11"/>
        <color theme="1"/>
        <rFont val="Calibri"/>
        <family val="2"/>
        <scheme val="minor"/>
      </rPr>
      <t>Proteins significantly different (p-value &lt; 0.05) and with 1.5 fold change increase or decrease detected using Lib_D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</cellXfs>
  <cellStyles count="2">
    <cellStyle name="Standaard" xfId="0" builtinId="0"/>
    <cellStyle name="Standaard 2" xfId="1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iff%20analysis_Lib_GP/170117_Lib_GP_pluri%20en%20dif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ebruiker/Dropbox/Data%20analyse/Library%20SWATH/Experimenteel/Lib%2002/Markerview/Diff%20analysis/Diff%20anaysis_Lib_Gel/170117_Lib_Gel_pluri%20en%20di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_GP all data"/>
      <sheetName val="Genes pluripotent"/>
      <sheetName val="Genes diff"/>
      <sheetName val="Genes te klass"/>
      <sheetName val="Prot pluripotent"/>
      <sheetName val="Prot diff"/>
      <sheetName val="Prot te klass"/>
      <sheetName val="EW gevonden"/>
      <sheetName val="Blad3"/>
    </sheetNames>
    <sheetDataSet>
      <sheetData sheetId="0" refreshError="1"/>
      <sheetData sheetId="1">
        <row r="2">
          <cell r="A2" t="str">
            <v>Q9H9Z2</v>
          </cell>
        </row>
      </sheetData>
      <sheetData sheetId="2">
        <row r="2">
          <cell r="A2" t="str">
            <v>P08670</v>
          </cell>
        </row>
      </sheetData>
      <sheetData sheetId="3">
        <row r="2">
          <cell r="A2" t="str">
            <v>P26367</v>
          </cell>
        </row>
      </sheetData>
      <sheetData sheetId="4">
        <row r="2">
          <cell r="A2" t="str">
            <v>P30040</v>
          </cell>
          <cell r="B2" t="str">
            <v>Fathi</v>
          </cell>
        </row>
        <row r="3">
          <cell r="A3" t="str">
            <v>Q5SQT7</v>
          </cell>
          <cell r="B3" t="str">
            <v>Fathi</v>
          </cell>
        </row>
        <row r="4">
          <cell r="A4" t="str">
            <v>P61981</v>
          </cell>
          <cell r="B4" t="str">
            <v>Fathi</v>
          </cell>
        </row>
        <row r="5">
          <cell r="A5" t="str">
            <v>P24534</v>
          </cell>
          <cell r="B5" t="str">
            <v>Fathi</v>
          </cell>
        </row>
        <row r="6">
          <cell r="A6" t="str">
            <v>Q9Y2Z0</v>
          </cell>
          <cell r="B6" t="str">
            <v>Fathi</v>
          </cell>
        </row>
        <row r="7">
          <cell r="A7" t="str">
            <v>P50453</v>
          </cell>
          <cell r="B7" t="str">
            <v>Fathi</v>
          </cell>
        </row>
        <row r="8">
          <cell r="A8" t="str">
            <v>P43686</v>
          </cell>
          <cell r="B8" t="str">
            <v>Fathi</v>
          </cell>
        </row>
        <row r="9">
          <cell r="A9" t="str">
            <v>Q12849</v>
          </cell>
          <cell r="B9" t="str">
            <v>Fathi</v>
          </cell>
        </row>
        <row r="10">
          <cell r="A10" t="str">
            <v>O43598</v>
          </cell>
          <cell r="B10" t="str">
            <v>Fathi</v>
          </cell>
        </row>
        <row r="11">
          <cell r="A11" t="str">
            <v>Q5EU97</v>
          </cell>
          <cell r="B11" t="str">
            <v>Fathi</v>
          </cell>
        </row>
        <row r="12">
          <cell r="A12" t="str">
            <v>Q5BKY2</v>
          </cell>
          <cell r="B12" t="str">
            <v>Fathi</v>
          </cell>
        </row>
        <row r="13">
          <cell r="A13" t="str">
            <v>P52907</v>
          </cell>
          <cell r="B13" t="str">
            <v>Fathi</v>
          </cell>
        </row>
        <row r="14">
          <cell r="A14" t="str">
            <v>Q5TDH5</v>
          </cell>
          <cell r="B14" t="str">
            <v>Fathi</v>
          </cell>
        </row>
        <row r="15">
          <cell r="A15" t="str">
            <v>P51570</v>
          </cell>
          <cell r="B15" t="str">
            <v>Fathi</v>
          </cell>
        </row>
        <row r="16">
          <cell r="A16" t="str">
            <v>P11142</v>
          </cell>
          <cell r="B16" t="str">
            <v>Fathi</v>
          </cell>
        </row>
        <row r="17">
          <cell r="A17" t="str">
            <v>P14866</v>
          </cell>
          <cell r="B17" t="str">
            <v>Fathi</v>
          </cell>
        </row>
        <row r="18">
          <cell r="A18" t="str">
            <v>P29692</v>
          </cell>
          <cell r="B18" t="str">
            <v>Fathi</v>
          </cell>
        </row>
        <row r="19">
          <cell r="A19" t="str">
            <v>P07437</v>
          </cell>
          <cell r="B19" t="str">
            <v>Fathi</v>
          </cell>
        </row>
        <row r="20">
          <cell r="A20" t="str">
            <v>P18206</v>
          </cell>
          <cell r="B20" t="str">
            <v>Fathi</v>
          </cell>
        </row>
        <row r="21">
          <cell r="A21" t="str">
            <v>Q9UNZ2</v>
          </cell>
          <cell r="B21" t="str">
            <v>Fathi</v>
          </cell>
        </row>
        <row r="22">
          <cell r="A22" t="str">
            <v>Q9BV45</v>
          </cell>
          <cell r="B22" t="str">
            <v>Fathi</v>
          </cell>
        </row>
        <row r="23">
          <cell r="A23" t="str">
            <v>P07910</v>
          </cell>
          <cell r="B23" t="str">
            <v>Fathi</v>
          </cell>
        </row>
        <row r="24">
          <cell r="A24" t="str">
            <v>Q8N3J9</v>
          </cell>
          <cell r="B24" t="str">
            <v>Fathi</v>
          </cell>
        </row>
        <row r="25">
          <cell r="A25" t="str">
            <v>P04435</v>
          </cell>
          <cell r="B25" t="str">
            <v>Fathi</v>
          </cell>
        </row>
        <row r="26">
          <cell r="A26" t="str">
            <v>Q99439</v>
          </cell>
          <cell r="B26" t="str">
            <v>Fathi</v>
          </cell>
        </row>
        <row r="27">
          <cell r="A27" t="str">
            <v>P04264</v>
          </cell>
          <cell r="B27" t="str">
            <v>Fathi</v>
          </cell>
        </row>
        <row r="28">
          <cell r="A28" t="str">
            <v>P23526</v>
          </cell>
          <cell r="B28" t="str">
            <v>Fathi</v>
          </cell>
        </row>
        <row r="29">
          <cell r="A29" t="str">
            <v>P62136</v>
          </cell>
          <cell r="B29" t="str">
            <v>Fathi</v>
          </cell>
        </row>
        <row r="30">
          <cell r="A30" t="str">
            <v>P82650</v>
          </cell>
          <cell r="B30" t="str">
            <v>Fathi</v>
          </cell>
        </row>
        <row r="31">
          <cell r="A31" t="str">
            <v>P51858</v>
          </cell>
          <cell r="B31" t="str">
            <v>Fathi</v>
          </cell>
        </row>
        <row r="32">
          <cell r="A32" t="str">
            <v>Q5SQB0</v>
          </cell>
          <cell r="B32" t="str">
            <v>Fathi</v>
          </cell>
        </row>
        <row r="33">
          <cell r="A33" t="str">
            <v>P06576</v>
          </cell>
          <cell r="B33" t="str">
            <v>Fathi</v>
          </cell>
        </row>
        <row r="34">
          <cell r="A34" t="str">
            <v>P02769</v>
          </cell>
          <cell r="B34" t="str">
            <v>Fathi</v>
          </cell>
        </row>
        <row r="35">
          <cell r="A35" t="str">
            <v>Q16629</v>
          </cell>
          <cell r="B35" t="str">
            <v>Fathi</v>
          </cell>
        </row>
        <row r="36">
          <cell r="A36" t="str">
            <v>Q5VZY2</v>
          </cell>
          <cell r="B36" t="str">
            <v>Fathi</v>
          </cell>
        </row>
        <row r="37">
          <cell r="A37" t="str">
            <v>P15311</v>
          </cell>
          <cell r="B37" t="str">
            <v>Fathi</v>
          </cell>
        </row>
        <row r="38">
          <cell r="A38" t="str">
            <v>P06733</v>
          </cell>
          <cell r="B38" t="str">
            <v>Fathi</v>
          </cell>
        </row>
        <row r="39">
          <cell r="A39" t="str">
            <v>P15374</v>
          </cell>
          <cell r="B39" t="str">
            <v>Fathi</v>
          </cell>
        </row>
        <row r="40">
          <cell r="A40" t="str">
            <v>P41567</v>
          </cell>
          <cell r="B40" t="str">
            <v>Fathi</v>
          </cell>
        </row>
        <row r="41">
          <cell r="A41" t="str">
            <v>Q9UQ80</v>
          </cell>
          <cell r="B41" t="str">
            <v>Fathi</v>
          </cell>
        </row>
        <row r="42">
          <cell r="A42" t="str">
            <v>P11021</v>
          </cell>
          <cell r="B42" t="str">
            <v>Fathi</v>
          </cell>
        </row>
        <row r="43">
          <cell r="A43" t="str">
            <v>P30084</v>
          </cell>
          <cell r="B43" t="str">
            <v>Fathi</v>
          </cell>
        </row>
        <row r="44">
          <cell r="A44" t="str">
            <v>Q99733</v>
          </cell>
          <cell r="B44" t="str">
            <v>Fathi</v>
          </cell>
        </row>
        <row r="45">
          <cell r="A45" t="str">
            <v>P28331</v>
          </cell>
          <cell r="B45" t="str">
            <v>Fathi</v>
          </cell>
        </row>
        <row r="46">
          <cell r="A46" t="str">
            <v>Q6FGE5</v>
          </cell>
          <cell r="B46" t="str">
            <v>Fathi</v>
          </cell>
        </row>
        <row r="47">
          <cell r="A47" t="str">
            <v>Q01860</v>
          </cell>
          <cell r="B47" t="str">
            <v>Wang</v>
          </cell>
        </row>
        <row r="48">
          <cell r="A48" t="str">
            <v>P48431</v>
          </cell>
          <cell r="B48" t="str">
            <v>Wang</v>
          </cell>
        </row>
        <row r="49">
          <cell r="A49" t="str">
            <v>Q9H9S0</v>
          </cell>
          <cell r="B49" t="str">
            <v>Wang</v>
          </cell>
        </row>
        <row r="50">
          <cell r="A50" t="str">
            <v>Q5T230</v>
          </cell>
          <cell r="B50" t="str">
            <v>Wang</v>
          </cell>
        </row>
        <row r="51">
          <cell r="A51" t="str">
            <v>O14746</v>
          </cell>
          <cell r="B51" t="str">
            <v>Wang</v>
          </cell>
        </row>
        <row r="52">
          <cell r="A52" t="str">
            <v>Q9UNQ0</v>
          </cell>
          <cell r="B52" t="str">
            <v>Wang</v>
          </cell>
        </row>
        <row r="53">
          <cell r="A53" t="str">
            <v>Q96S42</v>
          </cell>
          <cell r="B53" t="str">
            <v>Wang</v>
          </cell>
        </row>
        <row r="54">
          <cell r="A54" t="str">
            <v>P13385</v>
          </cell>
          <cell r="B54" t="str">
            <v>Wang</v>
          </cell>
        </row>
        <row r="55">
          <cell r="A55" t="str">
            <v>O75610</v>
          </cell>
          <cell r="B55" t="str">
            <v>Wang</v>
          </cell>
        </row>
        <row r="56">
          <cell r="A56" t="str">
            <v>Q9HBH7</v>
          </cell>
          <cell r="B56" t="str">
            <v>Wang</v>
          </cell>
        </row>
        <row r="57">
          <cell r="A57" t="str">
            <v>P43694</v>
          </cell>
          <cell r="B57" t="str">
            <v>Wang</v>
          </cell>
        </row>
        <row r="58">
          <cell r="A58" t="str">
            <v>Q96MM3</v>
          </cell>
          <cell r="B58" t="str">
            <v>Wang</v>
          </cell>
        </row>
        <row r="59">
          <cell r="A59" t="str">
            <v>P06454</v>
          </cell>
          <cell r="B59" t="str">
            <v>Chaerkady 2009</v>
          </cell>
        </row>
        <row r="60">
          <cell r="A60" t="str">
            <v>P02649</v>
          </cell>
          <cell r="B60" t="str">
            <v>Chaerkady 2009</v>
          </cell>
        </row>
        <row r="61">
          <cell r="A61" t="str">
            <v>P42285</v>
          </cell>
          <cell r="B61" t="str">
            <v>Chaerkady 2009</v>
          </cell>
        </row>
        <row r="62">
          <cell r="A62" t="str">
            <v>Q96RW7</v>
          </cell>
          <cell r="B62" t="str">
            <v>Chaerkady 2009</v>
          </cell>
        </row>
        <row r="63">
          <cell r="A63" t="str">
            <v>Q96KP4</v>
          </cell>
          <cell r="B63" t="str">
            <v>Chaerkady 2009</v>
          </cell>
        </row>
        <row r="64">
          <cell r="A64" t="str">
            <v>Q99622</v>
          </cell>
          <cell r="B64" t="str">
            <v>Chaerkady 2009</v>
          </cell>
        </row>
        <row r="65">
          <cell r="A65" t="str">
            <v>P00338</v>
          </cell>
          <cell r="B65" t="str">
            <v>Chaerkady 2009</v>
          </cell>
        </row>
        <row r="66">
          <cell r="A66" t="str">
            <v>P42336</v>
          </cell>
          <cell r="B66" t="str">
            <v>Chaerkady 2009</v>
          </cell>
        </row>
        <row r="67">
          <cell r="A67" t="str">
            <v>Q9Y520</v>
          </cell>
          <cell r="B67" t="str">
            <v>Chaerkady 2009</v>
          </cell>
        </row>
        <row r="68">
          <cell r="A68" t="str">
            <v>Q9Y2B0</v>
          </cell>
          <cell r="B68" t="str">
            <v>Chaerkady 2009</v>
          </cell>
        </row>
        <row r="69">
          <cell r="A69" t="str">
            <v>P05186</v>
          </cell>
          <cell r="B69" t="str">
            <v>Chaerkady 2009</v>
          </cell>
        </row>
        <row r="70">
          <cell r="A70" t="str">
            <v>Q9UBC3</v>
          </cell>
          <cell r="B70" t="str">
            <v>Chaerkady 2009</v>
          </cell>
        </row>
        <row r="71">
          <cell r="A71" t="str">
            <v>Q9UDR5</v>
          </cell>
          <cell r="B71" t="str">
            <v>Chaerkady 2009</v>
          </cell>
        </row>
        <row r="72">
          <cell r="A72" t="str">
            <v>Q01469</v>
          </cell>
          <cell r="B72" t="str">
            <v>Chaerkady 2009</v>
          </cell>
        </row>
        <row r="73">
          <cell r="A73" t="str">
            <v>P15924</v>
          </cell>
          <cell r="B73" t="str">
            <v>Chaerkady 2009</v>
          </cell>
        </row>
        <row r="74">
          <cell r="A74" t="str">
            <v>P06737</v>
          </cell>
          <cell r="B74" t="str">
            <v>Chaerkady 2009</v>
          </cell>
        </row>
        <row r="75">
          <cell r="A75" t="str">
            <v>P41250</v>
          </cell>
          <cell r="B75" t="str">
            <v>Chaerkady 2009</v>
          </cell>
        </row>
        <row r="76">
          <cell r="A76" t="str">
            <v>Q12931</v>
          </cell>
          <cell r="B76" t="str">
            <v>Chaerkady 2009</v>
          </cell>
        </row>
        <row r="77">
          <cell r="A77" t="str">
            <v>P08865</v>
          </cell>
          <cell r="B77" t="str">
            <v>Chaerkady 2009</v>
          </cell>
        </row>
        <row r="78">
          <cell r="A78" t="str">
            <v>P08195</v>
          </cell>
          <cell r="B78" t="str">
            <v>Chaerkady 2009</v>
          </cell>
        </row>
        <row r="79">
          <cell r="A79" t="str">
            <v>Q01650</v>
          </cell>
          <cell r="B79" t="str">
            <v>Chaerkady 2009</v>
          </cell>
        </row>
        <row r="80">
          <cell r="A80" t="str">
            <v>Q9NZU5</v>
          </cell>
          <cell r="B80" t="str">
            <v>Chaerkady 2009</v>
          </cell>
        </row>
        <row r="81">
          <cell r="A81" t="str">
            <v>Q9H9Z2</v>
          </cell>
          <cell r="B81" t="str">
            <v>Chaerkady 2009</v>
          </cell>
        </row>
        <row r="82">
          <cell r="A82" t="str">
            <v>Q8NC51</v>
          </cell>
          <cell r="B82" t="str">
            <v>Chaerkady 2010</v>
          </cell>
        </row>
        <row r="83">
          <cell r="A83" t="str">
            <v>Q05682</v>
          </cell>
          <cell r="B83" t="str">
            <v>Chaerkady 2010</v>
          </cell>
        </row>
        <row r="84">
          <cell r="A84" t="str">
            <v>Q13263</v>
          </cell>
          <cell r="B84" t="str">
            <v>Chaerkady 2010</v>
          </cell>
        </row>
        <row r="85">
          <cell r="A85" t="str">
            <v>P48681</v>
          </cell>
          <cell r="B85" t="str">
            <v>Chaerkady 2010</v>
          </cell>
        </row>
        <row r="86">
          <cell r="A86" t="str">
            <v>P43358</v>
          </cell>
          <cell r="B86" t="str">
            <v>Chaerkady 2010</v>
          </cell>
        </row>
        <row r="87">
          <cell r="A87" t="str">
            <v>P25391</v>
          </cell>
          <cell r="B87" t="str">
            <v>Chaerkady 2010</v>
          </cell>
        </row>
        <row r="88">
          <cell r="A88" t="str">
            <v>Q9Y265</v>
          </cell>
          <cell r="B88" t="str">
            <v>Chaerkady 2010</v>
          </cell>
        </row>
        <row r="89">
          <cell r="A89" t="str">
            <v>P62158</v>
          </cell>
          <cell r="B89" t="str">
            <v>Chaerkady 2010</v>
          </cell>
        </row>
        <row r="90">
          <cell r="A90" t="str">
            <v>Q5T7N2</v>
          </cell>
          <cell r="B90" t="str">
            <v>Chaerkady 2010</v>
          </cell>
        </row>
        <row r="91">
          <cell r="A91" t="str">
            <v>Q01995</v>
          </cell>
          <cell r="B91" t="str">
            <v>Chaerkady 2010</v>
          </cell>
        </row>
        <row r="92">
          <cell r="A92" t="str">
            <v>Q16851</v>
          </cell>
          <cell r="B92" t="str">
            <v>Chaerkady 2010</v>
          </cell>
        </row>
        <row r="93">
          <cell r="A93" t="str">
            <v>P67809</v>
          </cell>
          <cell r="B93" t="str">
            <v>Chaerkady 2010</v>
          </cell>
        </row>
        <row r="94">
          <cell r="A94" t="str">
            <v>O75475</v>
          </cell>
          <cell r="B94" t="str">
            <v>Chaerkady 2010</v>
          </cell>
        </row>
        <row r="95">
          <cell r="A95" t="str">
            <v>P13639</v>
          </cell>
          <cell r="B95" t="str">
            <v>Chaerkady 2010</v>
          </cell>
        </row>
        <row r="96">
          <cell r="A96" t="str">
            <v>P53621</v>
          </cell>
          <cell r="B96" t="str">
            <v>Chaerkady 2010</v>
          </cell>
        </row>
        <row r="97">
          <cell r="A97" t="str">
            <v>P52292</v>
          </cell>
          <cell r="B97" t="str">
            <v>Chaerkady 2010</v>
          </cell>
        </row>
        <row r="98">
          <cell r="A98" t="str">
            <v>P27348</v>
          </cell>
          <cell r="B98" t="str">
            <v>Chaerkady 2010</v>
          </cell>
        </row>
        <row r="99">
          <cell r="A99" t="str">
            <v>P80723</v>
          </cell>
          <cell r="B99" t="str">
            <v>Chaerkady 2010</v>
          </cell>
        </row>
        <row r="100">
          <cell r="A100" t="str">
            <v>P42574</v>
          </cell>
          <cell r="B100" t="str">
            <v>Chaerkady 2010</v>
          </cell>
        </row>
        <row r="101">
          <cell r="A101" t="str">
            <v>O75369</v>
          </cell>
          <cell r="B101" t="str">
            <v>Chaerkady 2010</v>
          </cell>
        </row>
        <row r="102">
          <cell r="A102" t="str">
            <v>Q9UNX4</v>
          </cell>
          <cell r="B102" t="str">
            <v>Chaerkady 2010</v>
          </cell>
        </row>
        <row r="103">
          <cell r="A103" t="str">
            <v>Q92499</v>
          </cell>
          <cell r="B103" t="str">
            <v>Chaerkady 2010</v>
          </cell>
        </row>
        <row r="104">
          <cell r="A104" t="str">
            <v>P17096</v>
          </cell>
          <cell r="B104" t="str">
            <v>Chaerkady 2010</v>
          </cell>
        </row>
        <row r="105">
          <cell r="A105" t="str">
            <v>O15042</v>
          </cell>
          <cell r="B105" t="str">
            <v>Chaerkady 2010</v>
          </cell>
        </row>
        <row r="106">
          <cell r="A106" t="str">
            <v>O43242</v>
          </cell>
          <cell r="B106" t="str">
            <v>Chaerkady 2010</v>
          </cell>
        </row>
        <row r="107">
          <cell r="A107" t="str">
            <v>Q07157</v>
          </cell>
          <cell r="B107" t="str">
            <v>Chaerkady 2010</v>
          </cell>
        </row>
        <row r="108">
          <cell r="A108" t="str">
            <v>Q02952</v>
          </cell>
          <cell r="B108" t="str">
            <v>Chaerkady 2010</v>
          </cell>
        </row>
        <row r="109">
          <cell r="A109" t="str">
            <v>P10599</v>
          </cell>
          <cell r="B109" t="str">
            <v>Chaerkady 2010</v>
          </cell>
        </row>
        <row r="110">
          <cell r="A110" t="str">
            <v>P68032</v>
          </cell>
          <cell r="B110" t="str">
            <v>Chaerkady 2010</v>
          </cell>
        </row>
        <row r="111">
          <cell r="A111" t="str">
            <v>Q9NYQ7</v>
          </cell>
          <cell r="B111" t="str">
            <v>Chaerkady 2010</v>
          </cell>
        </row>
        <row r="112">
          <cell r="A112" t="str">
            <v>P21810</v>
          </cell>
          <cell r="B112" t="str">
            <v>Chaerkady 2010</v>
          </cell>
        </row>
        <row r="113">
          <cell r="A113" t="str">
            <v>P16152</v>
          </cell>
          <cell r="B113" t="str">
            <v>Chaerkady 2010</v>
          </cell>
        </row>
        <row r="114">
          <cell r="A114" t="str">
            <v>O43396</v>
          </cell>
          <cell r="B114" t="str">
            <v>Chaerkady 2010</v>
          </cell>
        </row>
        <row r="115">
          <cell r="A115" t="str">
            <v>P50549</v>
          </cell>
          <cell r="B115" t="str">
            <v>Chaerkady 2010</v>
          </cell>
        </row>
        <row r="116">
          <cell r="A116" t="str">
            <v>Q02880</v>
          </cell>
          <cell r="B116" t="str">
            <v>Chaerkady 2010</v>
          </cell>
        </row>
        <row r="117">
          <cell r="A117" t="str">
            <v>O76094</v>
          </cell>
          <cell r="B117" t="str">
            <v>Chaerkady 2010</v>
          </cell>
        </row>
        <row r="118">
          <cell r="A118" t="str">
            <v>Q9UK76</v>
          </cell>
          <cell r="B118" t="str">
            <v>Chaerkady 2010</v>
          </cell>
        </row>
        <row r="119">
          <cell r="A119" t="str">
            <v>Q8N0X7</v>
          </cell>
          <cell r="B119" t="str">
            <v>Chaerkady 2010</v>
          </cell>
        </row>
        <row r="120">
          <cell r="A120" t="str">
            <v>P09429</v>
          </cell>
          <cell r="B120" t="str">
            <v>Chaerkady 2010</v>
          </cell>
        </row>
        <row r="121">
          <cell r="A121" t="str">
            <v>P15559</v>
          </cell>
          <cell r="B121" t="str">
            <v>Chaerkady 2010</v>
          </cell>
        </row>
        <row r="122">
          <cell r="A122" t="str">
            <v>Q6UB35</v>
          </cell>
          <cell r="B122" t="str">
            <v>Chaerkady 2010</v>
          </cell>
        </row>
        <row r="123">
          <cell r="A123" t="str">
            <v>P17302</v>
          </cell>
          <cell r="B123" t="str">
            <v>Chaerkady 2010</v>
          </cell>
        </row>
        <row r="124">
          <cell r="A124" t="str">
            <v>Q96AC1</v>
          </cell>
          <cell r="B124" t="str">
            <v>Chaerkady 2010</v>
          </cell>
        </row>
        <row r="125">
          <cell r="A125" t="str">
            <v>P09382</v>
          </cell>
          <cell r="B125" t="str">
            <v>Chaerkady 2010</v>
          </cell>
        </row>
        <row r="126">
          <cell r="A126" t="str">
            <v>P04083</v>
          </cell>
          <cell r="B126" t="str">
            <v>Chaerkady 2010</v>
          </cell>
        </row>
        <row r="127">
          <cell r="A127" t="str">
            <v>P06396</v>
          </cell>
          <cell r="B127" t="str">
            <v>Chaerkady 2010</v>
          </cell>
        </row>
        <row r="128">
          <cell r="A128" t="str">
            <v>P13164</v>
          </cell>
          <cell r="B128" t="str">
            <v>Chaerkady 2010</v>
          </cell>
        </row>
        <row r="129">
          <cell r="A129" t="str">
            <v>Q9UKN8</v>
          </cell>
          <cell r="B129" t="str">
            <v>Chaerkady 2010</v>
          </cell>
        </row>
        <row r="130">
          <cell r="A130" t="str">
            <v>P35222</v>
          </cell>
          <cell r="B130" t="str">
            <v>Chaerkady 2010</v>
          </cell>
        </row>
        <row r="131">
          <cell r="A131" t="str">
            <v>Q15942</v>
          </cell>
          <cell r="B131" t="str">
            <v>Chaerkady 2010</v>
          </cell>
        </row>
        <row r="132">
          <cell r="A132" t="str">
            <v>Q13112</v>
          </cell>
          <cell r="B132" t="str">
            <v>Chaerkady 2011</v>
          </cell>
        </row>
        <row r="133">
          <cell r="A133" t="str">
            <v>Q9Y6K1</v>
          </cell>
          <cell r="B133" t="str">
            <v>Chaerkady 2011</v>
          </cell>
        </row>
        <row r="134">
          <cell r="A134" t="str">
            <v>Q9H9B1</v>
          </cell>
          <cell r="B134" t="str">
            <v>Chaerkady 2011</v>
          </cell>
        </row>
        <row r="135">
          <cell r="A135" t="str">
            <v>Q92833</v>
          </cell>
          <cell r="B135" t="str">
            <v>Chaerkady 2011</v>
          </cell>
        </row>
        <row r="136">
          <cell r="A136" t="str">
            <v>Q9BQG0</v>
          </cell>
          <cell r="B136" t="str">
            <v>Chaerkady 2011</v>
          </cell>
        </row>
        <row r="137">
          <cell r="A137" t="str">
            <v>Q6ZNB6</v>
          </cell>
          <cell r="B137" t="str">
            <v>Chaerkady 2011</v>
          </cell>
        </row>
        <row r="138">
          <cell r="A138" t="str">
            <v>Q13416</v>
          </cell>
          <cell r="B138" t="str">
            <v>Chaerkady 2011</v>
          </cell>
        </row>
        <row r="139">
          <cell r="A139" t="str">
            <v>Q96IZ0</v>
          </cell>
          <cell r="B139" t="str">
            <v>Chaerkady 2011</v>
          </cell>
        </row>
        <row r="140">
          <cell r="A140" t="str">
            <v>P08047</v>
          </cell>
          <cell r="B140" t="str">
            <v>Chaerkady 2011</v>
          </cell>
        </row>
        <row r="141">
          <cell r="A141" t="str">
            <v>Q8N907</v>
          </cell>
          <cell r="B141" t="str">
            <v>Chaerkady 2011</v>
          </cell>
        </row>
        <row r="142">
          <cell r="A142" t="str">
            <v>Q13501</v>
          </cell>
          <cell r="B142" t="str">
            <v>Chaerkady 2011</v>
          </cell>
        </row>
        <row r="143">
          <cell r="A143" t="str">
            <v>Q01085</v>
          </cell>
          <cell r="B143" t="str">
            <v>Chaerkady 2011</v>
          </cell>
        </row>
        <row r="144">
          <cell r="A144" t="str">
            <v>P51648</v>
          </cell>
          <cell r="B144" t="str">
            <v>Chaerkady 2011</v>
          </cell>
        </row>
        <row r="145">
          <cell r="A145" t="str">
            <v>Q12955</v>
          </cell>
          <cell r="B145" t="str">
            <v>Chaerkady 2011</v>
          </cell>
        </row>
        <row r="146">
          <cell r="A146" t="str">
            <v>P02647</v>
          </cell>
          <cell r="B146" t="str">
            <v>Chaerkady 2011</v>
          </cell>
        </row>
        <row r="147">
          <cell r="A147" t="str">
            <v>Q03135</v>
          </cell>
          <cell r="B147" t="str">
            <v>Chaerkady 2011</v>
          </cell>
        </row>
        <row r="148">
          <cell r="A148" t="str">
            <v>P12830</v>
          </cell>
          <cell r="B148" t="str">
            <v>Chaerkady 2011</v>
          </cell>
        </row>
        <row r="149">
          <cell r="A149" t="str">
            <v>Q9UM11</v>
          </cell>
          <cell r="B149" t="str">
            <v>Chaerkady 2011</v>
          </cell>
        </row>
        <row r="150">
          <cell r="A150" t="str">
            <v>P56747</v>
          </cell>
          <cell r="B150" t="str">
            <v>Chaerkady 2011</v>
          </cell>
        </row>
        <row r="151">
          <cell r="A151" t="str">
            <v>O95471</v>
          </cell>
          <cell r="B151" t="str">
            <v>Chaerkady 2011</v>
          </cell>
        </row>
        <row r="152">
          <cell r="A152" t="str">
            <v>P78310</v>
          </cell>
          <cell r="B152" t="str">
            <v>Chaerkady 2011</v>
          </cell>
        </row>
        <row r="153">
          <cell r="A153" t="str">
            <v>Q8TDJ6</v>
          </cell>
          <cell r="B153" t="str">
            <v>Chaerkady 2011</v>
          </cell>
        </row>
        <row r="154">
          <cell r="A154" t="str">
            <v>P16422</v>
          </cell>
          <cell r="B154" t="str">
            <v>Chaerkady 2011</v>
          </cell>
        </row>
        <row r="155">
          <cell r="A155" t="str">
            <v>P01891</v>
          </cell>
          <cell r="B155" t="str">
            <v>Chaerkady 2011</v>
          </cell>
        </row>
        <row r="156">
          <cell r="A156" t="str">
            <v>P01892</v>
          </cell>
          <cell r="B156" t="str">
            <v>Chaerkady 2011</v>
          </cell>
        </row>
        <row r="157">
          <cell r="A157" t="str">
            <v>P04439</v>
          </cell>
          <cell r="B157" t="str">
            <v>Chaerkady 2011</v>
          </cell>
        </row>
        <row r="158">
          <cell r="A158" t="str">
            <v>P05534</v>
          </cell>
          <cell r="B158" t="str">
            <v>Chaerkady 2011</v>
          </cell>
        </row>
        <row r="159">
          <cell r="A159" t="str">
            <v>P10314</v>
          </cell>
          <cell r="B159" t="str">
            <v>Chaerkady 2011</v>
          </cell>
        </row>
        <row r="160">
          <cell r="A160" t="str">
            <v>P10316</v>
          </cell>
          <cell r="B160" t="str">
            <v>Chaerkady 2011</v>
          </cell>
        </row>
        <row r="161">
          <cell r="A161" t="str">
            <v>P13746</v>
          </cell>
          <cell r="B161" t="str">
            <v>Chaerkady 2011</v>
          </cell>
        </row>
        <row r="162">
          <cell r="A162" t="str">
            <v>P16188</v>
          </cell>
          <cell r="B162" t="str">
            <v>Chaerkady 2011</v>
          </cell>
        </row>
        <row r="163">
          <cell r="A163" t="str">
            <v>P16189</v>
          </cell>
          <cell r="B163" t="str">
            <v>Chaerkady 2011</v>
          </cell>
        </row>
        <row r="164">
          <cell r="A164" t="str">
            <v>P16190</v>
          </cell>
          <cell r="B164" t="str">
            <v>Chaerkady 2011</v>
          </cell>
        </row>
        <row r="165">
          <cell r="A165" t="str">
            <v>P18462</v>
          </cell>
          <cell r="B165" t="str">
            <v>Chaerkady 2011</v>
          </cell>
        </row>
        <row r="166">
          <cell r="A166" t="str">
            <v>P30443</v>
          </cell>
          <cell r="B166" t="str">
            <v>Chaerkady 2011</v>
          </cell>
        </row>
        <row r="167">
          <cell r="A167" t="str">
            <v>P30447</v>
          </cell>
          <cell r="B167" t="str">
            <v>Chaerkady 2011</v>
          </cell>
        </row>
        <row r="168">
          <cell r="A168" t="str">
            <v>P30450</v>
          </cell>
          <cell r="B168" t="str">
            <v>Chaerkady 2011</v>
          </cell>
        </row>
        <row r="169">
          <cell r="A169" t="str">
            <v>P30453</v>
          </cell>
          <cell r="B169" t="str">
            <v>Chaerkady 2011</v>
          </cell>
        </row>
        <row r="170">
          <cell r="A170" t="str">
            <v>P30455</v>
          </cell>
          <cell r="B170" t="str">
            <v>Chaerkady 2011</v>
          </cell>
        </row>
        <row r="171">
          <cell r="A171" t="str">
            <v>P30456</v>
          </cell>
          <cell r="B171" t="str">
            <v>Chaerkady 2011</v>
          </cell>
        </row>
        <row r="172">
          <cell r="A172" t="str">
            <v>P30457</v>
          </cell>
          <cell r="B172" t="str">
            <v>Chaerkady 2011</v>
          </cell>
        </row>
        <row r="173">
          <cell r="A173" t="str">
            <v>P30459</v>
          </cell>
          <cell r="B173" t="str">
            <v>Chaerkady 2011</v>
          </cell>
        </row>
        <row r="174">
          <cell r="A174" t="str">
            <v>P30512</v>
          </cell>
          <cell r="B174" t="str">
            <v>Chaerkady 2011</v>
          </cell>
        </row>
        <row r="175">
          <cell r="A175" t="str">
            <v>Q09160</v>
          </cell>
          <cell r="B175" t="str">
            <v>Chaerkady 2011</v>
          </cell>
        </row>
        <row r="176">
          <cell r="A176" t="str">
            <v>Q16625</v>
          </cell>
          <cell r="B176" t="str">
            <v>Chaerkady 2011</v>
          </cell>
        </row>
        <row r="177">
          <cell r="A177" t="str">
            <v>O00592</v>
          </cell>
          <cell r="B177" t="str">
            <v>Chaerkady 2011</v>
          </cell>
        </row>
        <row r="178">
          <cell r="A178" t="str">
            <v>P20337</v>
          </cell>
          <cell r="B178" t="str">
            <v>Chaerkady 2011</v>
          </cell>
        </row>
        <row r="179">
          <cell r="A179" t="str">
            <v>P11166</v>
          </cell>
          <cell r="B179" t="str">
            <v>Chaerkady 2011</v>
          </cell>
        </row>
        <row r="180">
          <cell r="A180" t="str">
            <v>O43291</v>
          </cell>
          <cell r="B180" t="str">
            <v>Chaerkady 2011</v>
          </cell>
        </row>
        <row r="181">
          <cell r="A181" t="str">
            <v>Q15833</v>
          </cell>
          <cell r="B181" t="str">
            <v>Chaerkady 2011</v>
          </cell>
        </row>
        <row r="182">
          <cell r="A182" t="str">
            <v>P37802</v>
          </cell>
          <cell r="B182" t="str">
            <v>Chaerkady 2011</v>
          </cell>
        </row>
        <row r="183">
          <cell r="A183" t="str">
            <v>P28908</v>
          </cell>
          <cell r="B183" t="str">
            <v>Chaerkady 2011</v>
          </cell>
        </row>
        <row r="184">
          <cell r="A184" t="str">
            <v>P13647</v>
          </cell>
          <cell r="B184" t="str">
            <v>Chaerkady 2011</v>
          </cell>
        </row>
        <row r="185">
          <cell r="A185" t="str">
            <v>P35908</v>
          </cell>
          <cell r="B185" t="str">
            <v>Chaerkady 2011</v>
          </cell>
        </row>
        <row r="186">
          <cell r="A186" t="str">
            <v>Q9H2E6</v>
          </cell>
          <cell r="B186" t="str">
            <v>Chaerkady 2011</v>
          </cell>
        </row>
        <row r="187">
          <cell r="A187" t="str">
            <v>Q13885</v>
          </cell>
          <cell r="B187" t="str">
            <v>Chaerkady 2011</v>
          </cell>
        </row>
        <row r="188">
          <cell r="A188" t="str">
            <v>P62070</v>
          </cell>
          <cell r="B188" t="str">
            <v>Chaerkady 2011</v>
          </cell>
        </row>
        <row r="189">
          <cell r="A189" t="str">
            <v>Q15750</v>
          </cell>
          <cell r="B189" t="str">
            <v>Chaerkady 2011</v>
          </cell>
        </row>
        <row r="190">
          <cell r="A190" t="str">
            <v>O00762</v>
          </cell>
          <cell r="B190" t="str">
            <v>Chaerkady 2011</v>
          </cell>
        </row>
        <row r="191">
          <cell r="A191" t="str">
            <v>Q96SB4</v>
          </cell>
          <cell r="B191" t="str">
            <v>Chaerkady 2011</v>
          </cell>
        </row>
        <row r="192">
          <cell r="A192" t="str">
            <v>P50579</v>
          </cell>
          <cell r="B192" t="str">
            <v>Chaerkady 2011</v>
          </cell>
        </row>
        <row r="193">
          <cell r="A193" t="str">
            <v>Q9P2M7</v>
          </cell>
          <cell r="B193" t="str">
            <v>Chaerkady 2011</v>
          </cell>
        </row>
        <row r="194">
          <cell r="A194" t="str">
            <v>Q14126</v>
          </cell>
          <cell r="B194" t="str">
            <v>Chaerkady 2011</v>
          </cell>
        </row>
        <row r="195">
          <cell r="A195" t="str">
            <v>P04222</v>
          </cell>
          <cell r="B195" t="str">
            <v>Chaerkady 2011</v>
          </cell>
        </row>
        <row r="196">
          <cell r="A196" t="str">
            <v>P10321</v>
          </cell>
          <cell r="B196" t="str">
            <v>Chaerkady 2011</v>
          </cell>
        </row>
        <row r="197">
          <cell r="A197" t="str">
            <v>P30499</v>
          </cell>
          <cell r="B197" t="str">
            <v>Chaerkady 2011</v>
          </cell>
        </row>
        <row r="198">
          <cell r="A198" t="str">
            <v>P30501</v>
          </cell>
          <cell r="B198" t="str">
            <v>Chaerkady 2011</v>
          </cell>
        </row>
        <row r="199">
          <cell r="A199" t="str">
            <v>P30504</v>
          </cell>
          <cell r="B199" t="str">
            <v>Chaerkady 2011</v>
          </cell>
        </row>
        <row r="200">
          <cell r="A200" t="str">
            <v>P30505</v>
          </cell>
          <cell r="B200" t="str">
            <v>Chaerkady 2011</v>
          </cell>
        </row>
        <row r="201">
          <cell r="A201" t="str">
            <v>P30508</v>
          </cell>
          <cell r="B201" t="str">
            <v>Chaerkady 2011</v>
          </cell>
        </row>
        <row r="202">
          <cell r="A202" t="str">
            <v>P30510</v>
          </cell>
          <cell r="B202" t="str">
            <v>Chaerkady 2011</v>
          </cell>
        </row>
        <row r="203">
          <cell r="A203" t="str">
            <v>Q07000</v>
          </cell>
          <cell r="B203" t="str">
            <v>Chaerkady 2011</v>
          </cell>
        </row>
        <row r="204">
          <cell r="A204" t="str">
            <v>Q29865</v>
          </cell>
          <cell r="B204" t="str">
            <v>Chaerkady 2011</v>
          </cell>
        </row>
        <row r="205">
          <cell r="A205" t="str">
            <v>Q29960</v>
          </cell>
          <cell r="B205" t="str">
            <v>Chaerkady 2011</v>
          </cell>
        </row>
        <row r="206">
          <cell r="A206" t="str">
            <v>Q29963</v>
          </cell>
          <cell r="B206" t="str">
            <v>Chaerkady 2011</v>
          </cell>
        </row>
        <row r="207">
          <cell r="A207" t="str">
            <v>Q95604</v>
          </cell>
          <cell r="B207" t="str">
            <v>Chaerkady 2011</v>
          </cell>
        </row>
        <row r="208">
          <cell r="A208" t="str">
            <v>Q9TNN7</v>
          </cell>
          <cell r="B208" t="str">
            <v>Chaerkady 2011</v>
          </cell>
        </row>
        <row r="209">
          <cell r="A209" t="str">
            <v>P13796</v>
          </cell>
          <cell r="B209" t="str">
            <v>Chaerkady 2011</v>
          </cell>
        </row>
        <row r="210">
          <cell r="A210" t="str">
            <v>Q99959</v>
          </cell>
          <cell r="B210" t="str">
            <v>Chaerkady 2011</v>
          </cell>
        </row>
        <row r="211">
          <cell r="A211" t="str">
            <v>Q5T6F2</v>
          </cell>
          <cell r="B211" t="str">
            <v>Chaerkady 2011</v>
          </cell>
        </row>
      </sheetData>
      <sheetData sheetId="5">
        <row r="3">
          <cell r="A3" t="str">
            <v>P45973</v>
          </cell>
          <cell r="B3" t="str">
            <v>Fathi</v>
          </cell>
        </row>
        <row r="4">
          <cell r="A4" t="str">
            <v>P04264</v>
          </cell>
          <cell r="B4" t="str">
            <v>Fathi</v>
          </cell>
        </row>
        <row r="5">
          <cell r="A5" t="str">
            <v>Q5TZU9</v>
          </cell>
          <cell r="B5" t="str">
            <v>Fathi</v>
          </cell>
        </row>
        <row r="6">
          <cell r="A6" t="str">
            <v>O43852</v>
          </cell>
          <cell r="B6" t="str">
            <v>Fathi</v>
          </cell>
        </row>
        <row r="7">
          <cell r="A7" t="str">
            <v>P62937</v>
          </cell>
          <cell r="B7" t="str">
            <v>Fathi</v>
          </cell>
        </row>
        <row r="8">
          <cell r="A8" t="str">
            <v>O00762</v>
          </cell>
          <cell r="B8" t="str">
            <v>Fathi</v>
          </cell>
        </row>
        <row r="9">
          <cell r="A9" t="str">
            <v>P27797</v>
          </cell>
          <cell r="B9" t="str">
            <v>Fathi</v>
          </cell>
        </row>
        <row r="10">
          <cell r="A10" t="str">
            <v>Q9UIV8</v>
          </cell>
          <cell r="B10" t="str">
            <v>Fathi</v>
          </cell>
        </row>
        <row r="11">
          <cell r="A11" t="str">
            <v>P35232</v>
          </cell>
          <cell r="B11" t="str">
            <v>Fathi</v>
          </cell>
        </row>
        <row r="12">
          <cell r="A12" t="str">
            <v>P04632</v>
          </cell>
          <cell r="B12" t="str">
            <v>Fathi</v>
          </cell>
        </row>
        <row r="13">
          <cell r="A13" t="str">
            <v>O94760</v>
          </cell>
          <cell r="B13" t="str">
            <v>Fathi</v>
          </cell>
        </row>
        <row r="14">
          <cell r="A14" t="str">
            <v>P31939</v>
          </cell>
          <cell r="B14" t="str">
            <v>Fathi</v>
          </cell>
        </row>
        <row r="15">
          <cell r="A15" t="str">
            <v>Q5HYI3</v>
          </cell>
          <cell r="B15" t="str">
            <v>Fathi</v>
          </cell>
        </row>
        <row r="16">
          <cell r="A16" t="str">
            <v>Q9BQE3</v>
          </cell>
          <cell r="B16" t="str">
            <v>Fathi</v>
          </cell>
        </row>
        <row r="17">
          <cell r="A17" t="str">
            <v>P68363</v>
          </cell>
          <cell r="B17" t="str">
            <v>Fathi</v>
          </cell>
        </row>
        <row r="18">
          <cell r="A18" t="str">
            <v>Q9UMX0</v>
          </cell>
          <cell r="B18" t="str">
            <v>Fathi</v>
          </cell>
        </row>
        <row r="19">
          <cell r="A19" t="str">
            <v>P02769</v>
          </cell>
          <cell r="B19" t="str">
            <v>Fathi</v>
          </cell>
        </row>
        <row r="20">
          <cell r="A20" t="str">
            <v>P50579</v>
          </cell>
          <cell r="B20" t="str">
            <v>Fathi</v>
          </cell>
        </row>
        <row r="21">
          <cell r="A21" t="str">
            <v>gi|56692698</v>
          </cell>
          <cell r="B21" t="str">
            <v>Fathi</v>
          </cell>
        </row>
        <row r="22">
          <cell r="A22" t="str">
            <v>Q9P1R6</v>
          </cell>
          <cell r="B22" t="str">
            <v>Fathi</v>
          </cell>
        </row>
        <row r="23">
          <cell r="A23" t="str">
            <v>P61978</v>
          </cell>
          <cell r="B23" t="str">
            <v>Fathi</v>
          </cell>
        </row>
        <row r="24">
          <cell r="A24" t="str">
            <v>P62258</v>
          </cell>
          <cell r="B24" t="str">
            <v>Fathi</v>
          </cell>
        </row>
        <row r="25">
          <cell r="A25" t="str">
            <v>Q13077</v>
          </cell>
          <cell r="B25" t="str">
            <v>Fathi</v>
          </cell>
        </row>
        <row r="26">
          <cell r="A26" t="str">
            <v>P49721</v>
          </cell>
          <cell r="B26" t="str">
            <v>Fathi</v>
          </cell>
        </row>
        <row r="27">
          <cell r="A27" t="str">
            <v>Q9BY40</v>
          </cell>
          <cell r="B27" t="str">
            <v>Fathi</v>
          </cell>
        </row>
        <row r="28">
          <cell r="A28" t="str">
            <v>Q96FD7</v>
          </cell>
          <cell r="B28" t="str">
            <v>Fathi</v>
          </cell>
        </row>
        <row r="29">
          <cell r="A29" t="str">
            <v>Q92945</v>
          </cell>
          <cell r="B29" t="str">
            <v>Fathi</v>
          </cell>
        </row>
        <row r="30">
          <cell r="A30" t="str">
            <v>Q8NBS9</v>
          </cell>
          <cell r="B30" t="str">
            <v>Fathi</v>
          </cell>
        </row>
        <row r="31">
          <cell r="A31" t="str">
            <v>P08727</v>
          </cell>
          <cell r="B31" t="str">
            <v>Fathi</v>
          </cell>
        </row>
        <row r="32">
          <cell r="A32" t="str">
            <v>Q96IF9</v>
          </cell>
          <cell r="B32" t="str">
            <v>Fathi</v>
          </cell>
        </row>
        <row r="33">
          <cell r="A33" t="str">
            <v>P21796</v>
          </cell>
          <cell r="B33" t="str">
            <v>Fathi</v>
          </cell>
        </row>
        <row r="34">
          <cell r="A34" t="str">
            <v>P10412</v>
          </cell>
          <cell r="B34" t="str">
            <v>Chaerkady 2009</v>
          </cell>
        </row>
        <row r="35">
          <cell r="A35" t="str">
            <v>O00629</v>
          </cell>
          <cell r="B35" t="str">
            <v>Chaerkady 2009</v>
          </cell>
        </row>
        <row r="36">
          <cell r="A36" t="str">
            <v>P16403</v>
          </cell>
          <cell r="B36" t="str">
            <v>Chaerkady 2009</v>
          </cell>
        </row>
        <row r="37">
          <cell r="A37" t="str">
            <v>P29373</v>
          </cell>
          <cell r="B37" t="str">
            <v>Chaerkady 2009</v>
          </cell>
        </row>
        <row r="38">
          <cell r="A38" t="str">
            <v>Q8IUE6</v>
          </cell>
          <cell r="B38" t="str">
            <v>Chaerkady 2009</v>
          </cell>
        </row>
        <row r="39">
          <cell r="A39" t="str">
            <v>P27348</v>
          </cell>
          <cell r="B39" t="str">
            <v>Chaerkady 2009</v>
          </cell>
        </row>
        <row r="40">
          <cell r="A40" t="str">
            <v>P05787</v>
          </cell>
          <cell r="B40" t="str">
            <v>Chaerkady 2009</v>
          </cell>
        </row>
        <row r="41">
          <cell r="A41" t="str">
            <v>Q92900</v>
          </cell>
          <cell r="B41" t="str">
            <v>Chaerkady 2009</v>
          </cell>
        </row>
        <row r="42">
          <cell r="A42" t="str">
            <v>P05783</v>
          </cell>
          <cell r="B42" t="str">
            <v>Chaerkady 2009</v>
          </cell>
        </row>
        <row r="43">
          <cell r="A43" t="str">
            <v>P14324</v>
          </cell>
          <cell r="B43" t="str">
            <v>Chaerkady 2009</v>
          </cell>
        </row>
        <row r="44">
          <cell r="A44" t="str">
            <v>P04792</v>
          </cell>
          <cell r="B44" t="str">
            <v>Chaerkady 2009</v>
          </cell>
        </row>
        <row r="45">
          <cell r="A45" t="str">
            <v>LOC732081</v>
          </cell>
          <cell r="B45" t="str">
            <v>Chaerkady 2009</v>
          </cell>
        </row>
        <row r="46">
          <cell r="A46" t="str">
            <v>P07197</v>
          </cell>
          <cell r="B46" t="str">
            <v>Chaerkady 2009</v>
          </cell>
        </row>
        <row r="47">
          <cell r="A47" t="str">
            <v>O15075</v>
          </cell>
          <cell r="B47" t="str">
            <v>Chaerkady 2009</v>
          </cell>
        </row>
        <row r="48">
          <cell r="A48" t="str">
            <v>P63208</v>
          </cell>
          <cell r="B48" t="str">
            <v>Chaerkady 2009</v>
          </cell>
        </row>
        <row r="49">
          <cell r="A49" t="str">
            <v>P09455</v>
          </cell>
          <cell r="B49" t="str">
            <v>Chaerkady 2009</v>
          </cell>
        </row>
        <row r="50">
          <cell r="A50" t="str">
            <v>Q14019</v>
          </cell>
          <cell r="B50" t="str">
            <v>Chaerkady 2009</v>
          </cell>
        </row>
        <row r="51">
          <cell r="A51" t="str">
            <v>P63313</v>
          </cell>
          <cell r="B51" t="str">
            <v>Chaerkady 2009</v>
          </cell>
        </row>
        <row r="52">
          <cell r="A52" t="str">
            <v>Q07065</v>
          </cell>
          <cell r="B52" t="str">
            <v>Chaerkady 2009</v>
          </cell>
        </row>
        <row r="53">
          <cell r="A53" t="str">
            <v>Q02952</v>
          </cell>
          <cell r="B53" t="str">
            <v>Chaerkady 2009</v>
          </cell>
        </row>
        <row r="54">
          <cell r="A54" t="str">
            <v>P08670</v>
          </cell>
          <cell r="B54" t="str">
            <v>Chaerkady 2009</v>
          </cell>
        </row>
        <row r="55">
          <cell r="A55" t="str">
            <v>Q15063</v>
          </cell>
          <cell r="B55" t="str">
            <v>Chaerkady 2009</v>
          </cell>
        </row>
        <row r="56">
          <cell r="A56" t="str">
            <v>Q15293</v>
          </cell>
          <cell r="B56" t="str">
            <v>Chaerkady 2009</v>
          </cell>
        </row>
        <row r="57">
          <cell r="A57" t="str">
            <v>P23528</v>
          </cell>
          <cell r="B57" t="str">
            <v>Chaerkady 2009</v>
          </cell>
        </row>
        <row r="58">
          <cell r="A58" t="str">
            <v>A6NCE7</v>
          </cell>
          <cell r="B58" t="str">
            <v>Chaerkady 2009</v>
          </cell>
        </row>
        <row r="59">
          <cell r="A59" t="str">
            <v>P48681</v>
          </cell>
          <cell r="B59" t="str">
            <v>Chaerkady 2009</v>
          </cell>
        </row>
        <row r="60">
          <cell r="A60" t="str">
            <v>P50219</v>
          </cell>
          <cell r="B60" t="str">
            <v>Chaerkady 2009</v>
          </cell>
        </row>
        <row r="61">
          <cell r="A61" t="str">
            <v>Q9NRC6</v>
          </cell>
          <cell r="B61" t="str">
            <v>Chaerkady 2009</v>
          </cell>
        </row>
        <row r="62">
          <cell r="A62" t="str">
            <v>Q9UHQ1</v>
          </cell>
          <cell r="B62" t="str">
            <v>Chaerkady 2009</v>
          </cell>
        </row>
        <row r="63">
          <cell r="A63" t="str">
            <v>P10253</v>
          </cell>
          <cell r="B63" t="str">
            <v>Chaerkady 2009</v>
          </cell>
        </row>
        <row r="64">
          <cell r="A64" t="str">
            <v>P62913</v>
          </cell>
          <cell r="B64" t="str">
            <v>Chaerkady 2009</v>
          </cell>
        </row>
        <row r="65">
          <cell r="A65" t="str">
            <v>Q9H1E3</v>
          </cell>
          <cell r="B65" t="str">
            <v>Chaerkady 2009</v>
          </cell>
        </row>
        <row r="66">
          <cell r="A66" t="str">
            <v>Q9H0U6</v>
          </cell>
          <cell r="B66" t="str">
            <v>Chaerkady 2009</v>
          </cell>
        </row>
        <row r="67">
          <cell r="A67" t="str">
            <v>O43491</v>
          </cell>
          <cell r="B67" t="str">
            <v>Chaerkady 2009</v>
          </cell>
        </row>
        <row r="68">
          <cell r="A68" t="str">
            <v>Q86VP6</v>
          </cell>
          <cell r="B68" t="str">
            <v>Chaerkady 2011</v>
          </cell>
        </row>
        <row r="69">
          <cell r="A69" t="str">
            <v>P16220</v>
          </cell>
          <cell r="B69" t="str">
            <v>Chaerkady 2011</v>
          </cell>
        </row>
        <row r="70">
          <cell r="A70" t="str">
            <v>Q09472</v>
          </cell>
          <cell r="B70" t="str">
            <v>Chaerkady 2011</v>
          </cell>
        </row>
        <row r="71">
          <cell r="A71" t="str">
            <v>P52926</v>
          </cell>
          <cell r="B71" t="str">
            <v>Chaerkady 2011</v>
          </cell>
        </row>
        <row r="72">
          <cell r="A72" t="str">
            <v>Q7Z6Z7</v>
          </cell>
          <cell r="B72" t="str">
            <v>Chaerkady 2011</v>
          </cell>
        </row>
        <row r="73">
          <cell r="A73" t="str">
            <v>Q9BXK1</v>
          </cell>
          <cell r="B73" t="str">
            <v>Chaerkady 2011</v>
          </cell>
        </row>
        <row r="74">
          <cell r="A74" t="str">
            <v>Q9ULC4</v>
          </cell>
          <cell r="B74" t="str">
            <v>Chaerkady 2011</v>
          </cell>
        </row>
        <row r="75">
          <cell r="A75" t="str">
            <v>O60244</v>
          </cell>
          <cell r="B75" t="str">
            <v>Chaerkady 2011</v>
          </cell>
        </row>
        <row r="76">
          <cell r="A76" t="str">
            <v>Q8IZ40</v>
          </cell>
          <cell r="B76" t="str">
            <v>Chaerkady 2011</v>
          </cell>
        </row>
        <row r="77">
          <cell r="A77" t="str">
            <v>P48380</v>
          </cell>
          <cell r="B77" t="str">
            <v>Chaerkady 2011</v>
          </cell>
        </row>
        <row r="78">
          <cell r="A78" t="str">
            <v>Q9UBS8</v>
          </cell>
          <cell r="B78" t="str">
            <v>Chaerkady 2011</v>
          </cell>
        </row>
        <row r="79">
          <cell r="A79" t="str">
            <v>O43159</v>
          </cell>
          <cell r="B79" t="str">
            <v>Chaerkady 2011</v>
          </cell>
        </row>
        <row r="80">
          <cell r="A80" t="str">
            <v>O15047</v>
          </cell>
          <cell r="B80" t="str">
            <v>Chaerkady 2011</v>
          </cell>
        </row>
        <row r="81">
          <cell r="A81" t="str">
            <v>Q96ST3</v>
          </cell>
          <cell r="B81" t="str">
            <v>Chaerkady 2011</v>
          </cell>
        </row>
        <row r="82">
          <cell r="A82" t="str">
            <v>P48431</v>
          </cell>
          <cell r="B82" t="str">
            <v>Chaerkady 2011</v>
          </cell>
        </row>
        <row r="83">
          <cell r="A83" t="str">
            <v>Q9BZ95</v>
          </cell>
          <cell r="B83" t="str">
            <v>Chaerkady 2011</v>
          </cell>
        </row>
        <row r="84">
          <cell r="A84" t="str">
            <v>Q8TBC5</v>
          </cell>
          <cell r="B84" t="str">
            <v>Chaerkady 2011</v>
          </cell>
        </row>
        <row r="85">
          <cell r="A85" t="str">
            <v>P61160</v>
          </cell>
          <cell r="B85" t="str">
            <v>Chaerkady 2011</v>
          </cell>
        </row>
        <row r="86">
          <cell r="A86" t="str">
            <v>Q9UKV5</v>
          </cell>
          <cell r="B86" t="str">
            <v>Chaerkady 2011</v>
          </cell>
        </row>
        <row r="87">
          <cell r="A87" t="str">
            <v>P16070</v>
          </cell>
          <cell r="B87" t="str">
            <v>Chaerkady 2011</v>
          </cell>
        </row>
        <row r="88">
          <cell r="A88" t="str">
            <v>P26232</v>
          </cell>
          <cell r="B88" t="str">
            <v>Chaerkady 2011</v>
          </cell>
        </row>
        <row r="89">
          <cell r="A89" t="str">
            <v>Q8IYI6</v>
          </cell>
          <cell r="B89" t="str">
            <v>Chaerkady 2011</v>
          </cell>
        </row>
        <row r="90">
          <cell r="A90" t="str">
            <v>P04921</v>
          </cell>
          <cell r="B90" t="str">
            <v>Chaerkady 2011</v>
          </cell>
        </row>
        <row r="91">
          <cell r="A91" t="str">
            <v>P56199</v>
          </cell>
          <cell r="B91" t="str">
            <v>Chaerkady 2011</v>
          </cell>
        </row>
        <row r="92">
          <cell r="A92" t="str">
            <v>P21589</v>
          </cell>
          <cell r="B92" t="str">
            <v>Chaerkady 2011</v>
          </cell>
        </row>
        <row r="93">
          <cell r="A93" t="str">
            <v>O75781</v>
          </cell>
          <cell r="B93" t="str">
            <v>Chaerkady 2011</v>
          </cell>
        </row>
        <row r="94">
          <cell r="A94" t="str">
            <v>Q15165</v>
          </cell>
          <cell r="B94" t="str">
            <v>Chaerkady 2011</v>
          </cell>
        </row>
        <row r="95">
          <cell r="A95" t="str">
            <v>Q14699</v>
          </cell>
          <cell r="B95" t="str">
            <v>Chaerkady 2011</v>
          </cell>
        </row>
        <row r="96">
          <cell r="A96" t="str">
            <v>Q15382</v>
          </cell>
          <cell r="B96" t="str">
            <v>Chaerkady 2011</v>
          </cell>
        </row>
        <row r="97">
          <cell r="A97" t="str">
            <v>O95248</v>
          </cell>
          <cell r="B97" t="str">
            <v>Chaerkady 2011</v>
          </cell>
        </row>
        <row r="98">
          <cell r="A98" t="str">
            <v>O00161</v>
          </cell>
          <cell r="B98" t="str">
            <v>Chaerkady 2011</v>
          </cell>
        </row>
        <row r="99">
          <cell r="A99" t="str">
            <v>Q9C0C7</v>
          </cell>
          <cell r="B99" t="str">
            <v>Chaerkady 2011</v>
          </cell>
        </row>
        <row r="100">
          <cell r="A100" t="str">
            <v>Q16643</v>
          </cell>
          <cell r="B100" t="str">
            <v>Chaerkady 2011</v>
          </cell>
        </row>
        <row r="101">
          <cell r="A101" t="str">
            <v>Q9BPU6</v>
          </cell>
          <cell r="B101" t="str">
            <v>Chaerkady 2011</v>
          </cell>
        </row>
        <row r="102">
          <cell r="A102" t="str">
            <v>Q86YR5</v>
          </cell>
          <cell r="B102" t="str">
            <v>Chaerkady 2011</v>
          </cell>
        </row>
        <row r="103">
          <cell r="A103" t="str">
            <v>P00441</v>
          </cell>
          <cell r="B103" t="str">
            <v>Chaerkady 2011</v>
          </cell>
        </row>
        <row r="104">
          <cell r="A104" t="str">
            <v>Q96AX1</v>
          </cell>
          <cell r="B104" t="str">
            <v>Chaerkady 2011</v>
          </cell>
        </row>
        <row r="105">
          <cell r="A105" t="str">
            <v>Q92974</v>
          </cell>
          <cell r="B105" t="str">
            <v>Chaerkady 2011</v>
          </cell>
        </row>
        <row r="106">
          <cell r="A106" t="str">
            <v>Q16512</v>
          </cell>
          <cell r="B106" t="str">
            <v>Chaerkady 2011</v>
          </cell>
        </row>
        <row r="107">
          <cell r="A107" t="str">
            <v>P21980</v>
          </cell>
          <cell r="B107" t="str">
            <v>Chaerkady 2011</v>
          </cell>
        </row>
        <row r="108">
          <cell r="A108" t="str">
            <v>Q9UKE5</v>
          </cell>
          <cell r="B108" t="str">
            <v>Chaerkady 2011</v>
          </cell>
        </row>
        <row r="109">
          <cell r="A109" t="str">
            <v>Q68EM7</v>
          </cell>
          <cell r="B109" t="str">
            <v>Chaerkady 2011</v>
          </cell>
        </row>
        <row r="110">
          <cell r="A110" t="str">
            <v>P12107</v>
          </cell>
          <cell r="B110" t="str">
            <v>Chaerkady 2011</v>
          </cell>
        </row>
        <row r="111">
          <cell r="A111" t="str">
            <v>P02461</v>
          </cell>
          <cell r="B111" t="str">
            <v>Chaerkady 2011</v>
          </cell>
        </row>
        <row r="112">
          <cell r="A112" t="str">
            <v>Q8WWI1</v>
          </cell>
          <cell r="B112" t="str">
            <v>Chaerkady 2011</v>
          </cell>
        </row>
        <row r="113">
          <cell r="A113" t="str">
            <v>Q8N3V7</v>
          </cell>
          <cell r="B113" t="str">
            <v>Chaerkady 2011</v>
          </cell>
        </row>
      </sheetData>
      <sheetData sheetId="6">
        <row r="2">
          <cell r="A2" t="str">
            <v>Q01860</v>
          </cell>
        </row>
      </sheetData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_Gel all data"/>
      <sheetName val="Genes pluripotent"/>
      <sheetName val="Genes diff"/>
      <sheetName val="Genes te klass"/>
      <sheetName val="Prot pluripotent"/>
      <sheetName val="Prot diff"/>
      <sheetName val="Prot te klass"/>
      <sheetName val="gevonden"/>
      <sheetName val="correct of niet"/>
    </sheetNames>
    <sheetDataSet>
      <sheetData sheetId="0"/>
      <sheetData sheetId="1">
        <row r="2">
          <cell r="A2" t="str">
            <v>Q9H9Z2</v>
          </cell>
        </row>
      </sheetData>
      <sheetData sheetId="2">
        <row r="2">
          <cell r="A2" t="str">
            <v>P08670</v>
          </cell>
        </row>
      </sheetData>
      <sheetData sheetId="3">
        <row r="2">
          <cell r="A2" t="str">
            <v>P26367</v>
          </cell>
        </row>
      </sheetData>
      <sheetData sheetId="4">
        <row r="2">
          <cell r="A2" t="str">
            <v>P30040</v>
          </cell>
          <cell r="B2" t="str">
            <v>Fathi</v>
          </cell>
        </row>
        <row r="3">
          <cell r="A3" t="str">
            <v>Q5SQT7</v>
          </cell>
          <cell r="B3" t="str">
            <v>Fathi</v>
          </cell>
        </row>
        <row r="4">
          <cell r="A4" t="str">
            <v>P61981</v>
          </cell>
          <cell r="B4" t="str">
            <v>Fathi</v>
          </cell>
        </row>
        <row r="5">
          <cell r="A5" t="str">
            <v>P24534</v>
          </cell>
          <cell r="B5" t="str">
            <v>Fathi</v>
          </cell>
        </row>
        <row r="6">
          <cell r="A6" t="str">
            <v>Q9Y2Z0</v>
          </cell>
          <cell r="B6" t="str">
            <v>Fathi</v>
          </cell>
        </row>
        <row r="7">
          <cell r="A7" t="str">
            <v>P50453</v>
          </cell>
          <cell r="B7" t="str">
            <v>Fathi</v>
          </cell>
        </row>
        <row r="8">
          <cell r="A8" t="str">
            <v>P43686</v>
          </cell>
          <cell r="B8" t="str">
            <v>Fathi</v>
          </cell>
        </row>
        <row r="9">
          <cell r="A9" t="str">
            <v>Q12849</v>
          </cell>
          <cell r="B9" t="str">
            <v>Fathi</v>
          </cell>
        </row>
        <row r="10">
          <cell r="A10" t="str">
            <v>O43598</v>
          </cell>
          <cell r="B10" t="str">
            <v>Fathi</v>
          </cell>
        </row>
        <row r="11">
          <cell r="A11" t="str">
            <v>Q5EU97</v>
          </cell>
          <cell r="B11" t="str">
            <v>Fathi</v>
          </cell>
        </row>
        <row r="12">
          <cell r="A12" t="str">
            <v>Q5BKY2</v>
          </cell>
          <cell r="B12" t="str">
            <v>Fathi</v>
          </cell>
        </row>
        <row r="13">
          <cell r="A13" t="str">
            <v>P52907</v>
          </cell>
          <cell r="B13" t="str">
            <v>Fathi</v>
          </cell>
        </row>
        <row r="14">
          <cell r="A14" t="str">
            <v>Q5TDH5</v>
          </cell>
          <cell r="B14" t="str">
            <v>Fathi</v>
          </cell>
        </row>
        <row r="15">
          <cell r="A15" t="str">
            <v>P51570</v>
          </cell>
          <cell r="B15" t="str">
            <v>Fathi</v>
          </cell>
        </row>
        <row r="16">
          <cell r="A16" t="str">
            <v>P11142</v>
          </cell>
          <cell r="B16" t="str">
            <v>Fathi</v>
          </cell>
        </row>
        <row r="17">
          <cell r="A17" t="str">
            <v>P14866</v>
          </cell>
          <cell r="B17" t="str">
            <v>Fathi</v>
          </cell>
        </row>
        <row r="18">
          <cell r="A18" t="str">
            <v>P29692</v>
          </cell>
          <cell r="B18" t="str">
            <v>Fathi</v>
          </cell>
        </row>
        <row r="19">
          <cell r="A19" t="str">
            <v>P07437</v>
          </cell>
          <cell r="B19" t="str">
            <v>Fathi</v>
          </cell>
        </row>
        <row r="20">
          <cell r="A20" t="str">
            <v>P18206</v>
          </cell>
          <cell r="B20" t="str">
            <v>Fathi</v>
          </cell>
        </row>
        <row r="21">
          <cell r="A21" t="str">
            <v>Q9UNZ2</v>
          </cell>
          <cell r="B21" t="str">
            <v>Fathi</v>
          </cell>
        </row>
        <row r="22">
          <cell r="A22" t="str">
            <v>Q9BV45</v>
          </cell>
          <cell r="B22" t="str">
            <v>Fathi</v>
          </cell>
        </row>
        <row r="23">
          <cell r="A23" t="str">
            <v>P07910</v>
          </cell>
          <cell r="B23" t="str">
            <v>Fathi</v>
          </cell>
        </row>
        <row r="24">
          <cell r="A24" t="str">
            <v>Q8N3J9</v>
          </cell>
          <cell r="B24" t="str">
            <v>Fathi</v>
          </cell>
        </row>
        <row r="25">
          <cell r="A25" t="str">
            <v>P04435</v>
          </cell>
          <cell r="B25" t="str">
            <v>Fathi</v>
          </cell>
        </row>
        <row r="26">
          <cell r="A26" t="str">
            <v>Q99439</v>
          </cell>
          <cell r="B26" t="str">
            <v>Fathi</v>
          </cell>
        </row>
        <row r="27">
          <cell r="A27" t="str">
            <v>P04264</v>
          </cell>
          <cell r="B27" t="str">
            <v>Fathi</v>
          </cell>
        </row>
        <row r="28">
          <cell r="A28" t="str">
            <v>P23526</v>
          </cell>
          <cell r="B28" t="str">
            <v>Fathi</v>
          </cell>
        </row>
        <row r="29">
          <cell r="A29" t="str">
            <v>P62136</v>
          </cell>
          <cell r="B29" t="str">
            <v>Fathi</v>
          </cell>
        </row>
        <row r="30">
          <cell r="A30" t="str">
            <v>P82650</v>
          </cell>
          <cell r="B30" t="str">
            <v>Fathi</v>
          </cell>
        </row>
        <row r="31">
          <cell r="A31" t="str">
            <v>P51858</v>
          </cell>
          <cell r="B31" t="str">
            <v>Fathi</v>
          </cell>
        </row>
        <row r="32">
          <cell r="A32" t="str">
            <v>Q5SQB0</v>
          </cell>
          <cell r="B32" t="str">
            <v>Fathi</v>
          </cell>
        </row>
        <row r="33">
          <cell r="A33" t="str">
            <v>P06576</v>
          </cell>
          <cell r="B33" t="str">
            <v>Fathi</v>
          </cell>
        </row>
        <row r="34">
          <cell r="A34" t="str">
            <v>P02769</v>
          </cell>
          <cell r="B34" t="str">
            <v>Fathi</v>
          </cell>
        </row>
        <row r="35">
          <cell r="A35" t="str">
            <v>Q16629</v>
          </cell>
          <cell r="B35" t="str">
            <v>Fathi</v>
          </cell>
        </row>
        <row r="36">
          <cell r="A36" t="str">
            <v>Q5VZY2</v>
          </cell>
          <cell r="B36" t="str">
            <v>Fathi</v>
          </cell>
        </row>
        <row r="37">
          <cell r="A37" t="str">
            <v>P15311</v>
          </cell>
          <cell r="B37" t="str">
            <v>Fathi</v>
          </cell>
        </row>
        <row r="38">
          <cell r="A38" t="str">
            <v>P06733</v>
          </cell>
          <cell r="B38" t="str">
            <v>Fathi</v>
          </cell>
        </row>
        <row r="39">
          <cell r="A39" t="str">
            <v>P15374</v>
          </cell>
          <cell r="B39" t="str">
            <v>Fathi</v>
          </cell>
        </row>
        <row r="40">
          <cell r="A40" t="str">
            <v>P41567</v>
          </cell>
          <cell r="B40" t="str">
            <v>Fathi</v>
          </cell>
        </row>
        <row r="41">
          <cell r="A41" t="str">
            <v>Q9UQ80</v>
          </cell>
          <cell r="B41" t="str">
            <v>Fathi</v>
          </cell>
        </row>
        <row r="42">
          <cell r="A42" t="str">
            <v>P11021</v>
          </cell>
          <cell r="B42" t="str">
            <v>Fathi</v>
          </cell>
        </row>
        <row r="43">
          <cell r="A43" t="str">
            <v>P30084</v>
          </cell>
          <cell r="B43" t="str">
            <v>Fathi</v>
          </cell>
        </row>
        <row r="44">
          <cell r="A44" t="str">
            <v>Q99733</v>
          </cell>
          <cell r="B44" t="str">
            <v>Fathi</v>
          </cell>
        </row>
        <row r="45">
          <cell r="A45" t="str">
            <v>P28331</v>
          </cell>
          <cell r="B45" t="str">
            <v>Fathi</v>
          </cell>
        </row>
        <row r="46">
          <cell r="A46" t="str">
            <v>Q6FGE5</v>
          </cell>
          <cell r="B46" t="str">
            <v>Fathi</v>
          </cell>
        </row>
        <row r="47">
          <cell r="A47" t="str">
            <v>Q01860</v>
          </cell>
          <cell r="B47" t="str">
            <v>Wang</v>
          </cell>
        </row>
        <row r="48">
          <cell r="A48" t="str">
            <v>P48431</v>
          </cell>
          <cell r="B48" t="str">
            <v>Wang</v>
          </cell>
        </row>
        <row r="49">
          <cell r="A49" t="str">
            <v>Q9H9S0</v>
          </cell>
          <cell r="B49" t="str">
            <v>Wang</v>
          </cell>
        </row>
        <row r="50">
          <cell r="A50" t="str">
            <v>Q5T230</v>
          </cell>
          <cell r="B50" t="str">
            <v>Wang</v>
          </cell>
        </row>
        <row r="51">
          <cell r="A51" t="str">
            <v>O14746</v>
          </cell>
          <cell r="B51" t="str">
            <v>Wang</v>
          </cell>
        </row>
        <row r="52">
          <cell r="A52" t="str">
            <v>Q9UNQ0</v>
          </cell>
          <cell r="B52" t="str">
            <v>Wang</v>
          </cell>
        </row>
        <row r="53">
          <cell r="A53" t="str">
            <v>Q96S42</v>
          </cell>
          <cell r="B53" t="str">
            <v>Wang</v>
          </cell>
        </row>
        <row r="54">
          <cell r="A54" t="str">
            <v>P13385</v>
          </cell>
          <cell r="B54" t="str">
            <v>Wang</v>
          </cell>
        </row>
        <row r="55">
          <cell r="A55" t="str">
            <v>O75610</v>
          </cell>
          <cell r="B55" t="str">
            <v>Wang</v>
          </cell>
        </row>
        <row r="56">
          <cell r="A56" t="str">
            <v>Q9HBH7</v>
          </cell>
          <cell r="B56" t="str">
            <v>Wang</v>
          </cell>
        </row>
        <row r="57">
          <cell r="A57" t="str">
            <v>P43694</v>
          </cell>
          <cell r="B57" t="str">
            <v>Wang</v>
          </cell>
        </row>
        <row r="58">
          <cell r="A58" t="str">
            <v>Q96MM3</v>
          </cell>
          <cell r="B58" t="str">
            <v>Wang</v>
          </cell>
        </row>
        <row r="59">
          <cell r="A59" t="str">
            <v>P06454</v>
          </cell>
          <cell r="B59" t="str">
            <v>Chaerkady 2009</v>
          </cell>
        </row>
        <row r="60">
          <cell r="A60" t="str">
            <v>P02649</v>
          </cell>
          <cell r="B60" t="str">
            <v>Chaerkady 2009</v>
          </cell>
        </row>
        <row r="61">
          <cell r="A61" t="str">
            <v>P42285</v>
          </cell>
          <cell r="B61" t="str">
            <v>Chaerkady 2009</v>
          </cell>
        </row>
        <row r="62">
          <cell r="A62" t="str">
            <v>Q96RW7</v>
          </cell>
          <cell r="B62" t="str">
            <v>Chaerkady 2009</v>
          </cell>
        </row>
        <row r="63">
          <cell r="A63" t="str">
            <v>Q96KP4</v>
          </cell>
          <cell r="B63" t="str">
            <v>Chaerkady 2009</v>
          </cell>
        </row>
        <row r="64">
          <cell r="A64" t="str">
            <v>Q99622</v>
          </cell>
          <cell r="B64" t="str">
            <v>Chaerkady 2009</v>
          </cell>
        </row>
        <row r="65">
          <cell r="A65" t="str">
            <v>P00338</v>
          </cell>
          <cell r="B65" t="str">
            <v>Chaerkady 2009</v>
          </cell>
        </row>
        <row r="66">
          <cell r="A66" t="str">
            <v>P42336</v>
          </cell>
          <cell r="B66" t="str">
            <v>Chaerkady 2009</v>
          </cell>
        </row>
        <row r="67">
          <cell r="A67" t="str">
            <v>Q9Y520</v>
          </cell>
          <cell r="B67" t="str">
            <v>Chaerkady 2009</v>
          </cell>
        </row>
        <row r="68">
          <cell r="A68" t="str">
            <v>Q9Y2B0</v>
          </cell>
          <cell r="B68" t="str">
            <v>Chaerkady 2009</v>
          </cell>
        </row>
        <row r="69">
          <cell r="A69" t="str">
            <v>P05186</v>
          </cell>
          <cell r="B69" t="str">
            <v>Chaerkady 2009</v>
          </cell>
        </row>
        <row r="70">
          <cell r="A70" t="str">
            <v>Q9UBC3</v>
          </cell>
          <cell r="B70" t="str">
            <v>Chaerkady 2009</v>
          </cell>
        </row>
        <row r="71">
          <cell r="A71" t="str">
            <v>Q9UDR5</v>
          </cell>
          <cell r="B71" t="str">
            <v>Chaerkady 2009</v>
          </cell>
        </row>
        <row r="72">
          <cell r="A72" t="str">
            <v>Q01469</v>
          </cell>
          <cell r="B72" t="str">
            <v>Chaerkady 2009</v>
          </cell>
        </row>
        <row r="73">
          <cell r="A73" t="str">
            <v>P15924</v>
          </cell>
          <cell r="B73" t="str">
            <v>Chaerkady 2009</v>
          </cell>
        </row>
        <row r="74">
          <cell r="A74" t="str">
            <v>P06737</v>
          </cell>
          <cell r="B74" t="str">
            <v>Chaerkady 2009</v>
          </cell>
        </row>
        <row r="75">
          <cell r="A75" t="str">
            <v>P41250</v>
          </cell>
          <cell r="B75" t="str">
            <v>Chaerkady 2009</v>
          </cell>
        </row>
        <row r="76">
          <cell r="A76" t="str">
            <v>Q12931</v>
          </cell>
          <cell r="B76" t="str">
            <v>Chaerkady 2009</v>
          </cell>
        </row>
        <row r="77">
          <cell r="A77" t="str">
            <v>P08865</v>
          </cell>
          <cell r="B77" t="str">
            <v>Chaerkady 2009</v>
          </cell>
        </row>
        <row r="78">
          <cell r="A78" t="str">
            <v>P08195</v>
          </cell>
          <cell r="B78" t="str">
            <v>Chaerkady 2009</v>
          </cell>
        </row>
        <row r="79">
          <cell r="A79" t="str">
            <v>Q01650</v>
          </cell>
          <cell r="B79" t="str">
            <v>Chaerkady 2009</v>
          </cell>
        </row>
        <row r="80">
          <cell r="A80" t="str">
            <v>Q9NZU5</v>
          </cell>
          <cell r="B80" t="str">
            <v>Chaerkady 2009</v>
          </cell>
        </row>
        <row r="81">
          <cell r="A81" t="str">
            <v>Q9H9Z2</v>
          </cell>
          <cell r="B81" t="str">
            <v>Chaerkady 2009</v>
          </cell>
        </row>
        <row r="82">
          <cell r="A82" t="str">
            <v>Q8NC51</v>
          </cell>
          <cell r="B82" t="str">
            <v>Chaerkady 2010</v>
          </cell>
        </row>
        <row r="83">
          <cell r="A83" t="str">
            <v>Q05682</v>
          </cell>
          <cell r="B83" t="str">
            <v>Chaerkady 2010</v>
          </cell>
        </row>
        <row r="84">
          <cell r="A84" t="str">
            <v>Q13263</v>
          </cell>
          <cell r="B84" t="str">
            <v>Chaerkady 2010</v>
          </cell>
        </row>
        <row r="85">
          <cell r="A85" t="str">
            <v>P48681</v>
          </cell>
          <cell r="B85" t="str">
            <v>Chaerkady 2010</v>
          </cell>
        </row>
        <row r="86">
          <cell r="A86" t="str">
            <v>P43358</v>
          </cell>
          <cell r="B86" t="str">
            <v>Chaerkady 2010</v>
          </cell>
        </row>
        <row r="87">
          <cell r="A87" t="str">
            <v>P25391</v>
          </cell>
          <cell r="B87" t="str">
            <v>Chaerkady 2010</v>
          </cell>
        </row>
        <row r="88">
          <cell r="A88" t="str">
            <v>Q9Y265</v>
          </cell>
          <cell r="B88" t="str">
            <v>Chaerkady 2010</v>
          </cell>
        </row>
        <row r="89">
          <cell r="A89" t="str">
            <v>P62158</v>
          </cell>
          <cell r="B89" t="str">
            <v>Chaerkady 2010</v>
          </cell>
        </row>
        <row r="90">
          <cell r="A90" t="str">
            <v>Q5T7N2</v>
          </cell>
          <cell r="B90" t="str">
            <v>Chaerkady 2010</v>
          </cell>
        </row>
        <row r="91">
          <cell r="A91" t="str">
            <v>Q01995</v>
          </cell>
          <cell r="B91" t="str">
            <v>Chaerkady 2010</v>
          </cell>
        </row>
        <row r="92">
          <cell r="A92" t="str">
            <v>Q16851</v>
          </cell>
          <cell r="B92" t="str">
            <v>Chaerkady 2010</v>
          </cell>
        </row>
        <row r="93">
          <cell r="A93" t="str">
            <v>P67809</v>
          </cell>
          <cell r="B93" t="str">
            <v>Chaerkady 2010</v>
          </cell>
        </row>
        <row r="94">
          <cell r="A94" t="str">
            <v>O75475</v>
          </cell>
          <cell r="B94" t="str">
            <v>Chaerkady 2010</v>
          </cell>
        </row>
        <row r="95">
          <cell r="A95" t="str">
            <v>P13639</v>
          </cell>
          <cell r="B95" t="str">
            <v>Chaerkady 2010</v>
          </cell>
        </row>
        <row r="96">
          <cell r="A96" t="str">
            <v>P53621</v>
          </cell>
          <cell r="B96" t="str">
            <v>Chaerkady 2010</v>
          </cell>
        </row>
        <row r="97">
          <cell r="A97" t="str">
            <v>P52292</v>
          </cell>
          <cell r="B97" t="str">
            <v>Chaerkady 2010</v>
          </cell>
        </row>
        <row r="98">
          <cell r="A98" t="str">
            <v>P27348</v>
          </cell>
          <cell r="B98" t="str">
            <v>Chaerkady 2010</v>
          </cell>
        </row>
        <row r="99">
          <cell r="A99" t="str">
            <v>P80723</v>
          </cell>
          <cell r="B99" t="str">
            <v>Chaerkady 2010</v>
          </cell>
        </row>
        <row r="100">
          <cell r="A100" t="str">
            <v>P42574</v>
          </cell>
          <cell r="B100" t="str">
            <v>Chaerkady 2010</v>
          </cell>
        </row>
        <row r="101">
          <cell r="A101" t="str">
            <v>O75369</v>
          </cell>
          <cell r="B101" t="str">
            <v>Chaerkady 2010</v>
          </cell>
        </row>
        <row r="102">
          <cell r="A102" t="str">
            <v>Q9UNX4</v>
          </cell>
          <cell r="B102" t="str">
            <v>Chaerkady 2010</v>
          </cell>
        </row>
        <row r="103">
          <cell r="A103" t="str">
            <v>Q92499</v>
          </cell>
          <cell r="B103" t="str">
            <v>Chaerkady 2010</v>
          </cell>
        </row>
        <row r="104">
          <cell r="A104" t="str">
            <v>P17096</v>
          </cell>
          <cell r="B104" t="str">
            <v>Chaerkady 2010</v>
          </cell>
        </row>
        <row r="105">
          <cell r="A105" t="str">
            <v>O15042</v>
          </cell>
          <cell r="B105" t="str">
            <v>Chaerkady 2010</v>
          </cell>
        </row>
        <row r="106">
          <cell r="A106" t="str">
            <v>O43242</v>
          </cell>
          <cell r="B106" t="str">
            <v>Chaerkady 2010</v>
          </cell>
        </row>
        <row r="107">
          <cell r="A107" t="str">
            <v>Q07157</v>
          </cell>
          <cell r="B107" t="str">
            <v>Chaerkady 2010</v>
          </cell>
        </row>
        <row r="108">
          <cell r="A108" t="str">
            <v>Q02952</v>
          </cell>
          <cell r="B108" t="str">
            <v>Chaerkady 2010</v>
          </cell>
        </row>
        <row r="109">
          <cell r="A109" t="str">
            <v>P10599</v>
          </cell>
          <cell r="B109" t="str">
            <v>Chaerkady 2010</v>
          </cell>
        </row>
        <row r="110">
          <cell r="A110" t="str">
            <v>P68032</v>
          </cell>
          <cell r="B110" t="str">
            <v>Chaerkady 2010</v>
          </cell>
        </row>
        <row r="111">
          <cell r="A111" t="str">
            <v>Q9NYQ7</v>
          </cell>
          <cell r="B111" t="str">
            <v>Chaerkady 2010</v>
          </cell>
        </row>
        <row r="112">
          <cell r="A112" t="str">
            <v>P21810</v>
          </cell>
          <cell r="B112" t="str">
            <v>Chaerkady 2010</v>
          </cell>
        </row>
        <row r="113">
          <cell r="A113" t="str">
            <v>P16152</v>
          </cell>
          <cell r="B113" t="str">
            <v>Chaerkady 2010</v>
          </cell>
        </row>
        <row r="114">
          <cell r="A114" t="str">
            <v>O43396</v>
          </cell>
          <cell r="B114" t="str">
            <v>Chaerkady 2010</v>
          </cell>
        </row>
        <row r="115">
          <cell r="A115" t="str">
            <v>P50549</v>
          </cell>
          <cell r="B115" t="str">
            <v>Chaerkady 2010</v>
          </cell>
        </row>
        <row r="116">
          <cell r="A116" t="str">
            <v>Q02880</v>
          </cell>
          <cell r="B116" t="str">
            <v>Chaerkady 2010</v>
          </cell>
        </row>
        <row r="117">
          <cell r="A117" t="str">
            <v>O76094</v>
          </cell>
          <cell r="B117" t="str">
            <v>Chaerkady 2010</v>
          </cell>
        </row>
        <row r="118">
          <cell r="A118" t="str">
            <v>Q9UK76</v>
          </cell>
          <cell r="B118" t="str">
            <v>Chaerkady 2010</v>
          </cell>
        </row>
        <row r="119">
          <cell r="A119" t="str">
            <v>Q8N0X7</v>
          </cell>
          <cell r="B119" t="str">
            <v>Chaerkady 2010</v>
          </cell>
        </row>
        <row r="120">
          <cell r="A120" t="str">
            <v>P09429</v>
          </cell>
          <cell r="B120" t="str">
            <v>Chaerkady 2010</v>
          </cell>
        </row>
        <row r="121">
          <cell r="A121" t="str">
            <v>P15559</v>
          </cell>
          <cell r="B121" t="str">
            <v>Chaerkady 2010</v>
          </cell>
        </row>
        <row r="122">
          <cell r="A122" t="str">
            <v>Q6UB35</v>
          </cell>
          <cell r="B122" t="str">
            <v>Chaerkady 2010</v>
          </cell>
        </row>
        <row r="123">
          <cell r="A123" t="str">
            <v>P17302</v>
          </cell>
          <cell r="B123" t="str">
            <v>Chaerkady 2010</v>
          </cell>
        </row>
        <row r="124">
          <cell r="A124" t="str">
            <v>Q96AC1</v>
          </cell>
          <cell r="B124" t="str">
            <v>Chaerkady 2010</v>
          </cell>
        </row>
        <row r="125">
          <cell r="A125" t="str">
            <v>P09382</v>
          </cell>
          <cell r="B125" t="str">
            <v>Chaerkady 2010</v>
          </cell>
        </row>
        <row r="126">
          <cell r="A126" t="str">
            <v>P04083</v>
          </cell>
          <cell r="B126" t="str">
            <v>Chaerkady 2010</v>
          </cell>
        </row>
        <row r="127">
          <cell r="A127" t="str">
            <v>P06396</v>
          </cell>
          <cell r="B127" t="str">
            <v>Chaerkady 2010</v>
          </cell>
        </row>
        <row r="128">
          <cell r="A128" t="str">
            <v>P13164</v>
          </cell>
          <cell r="B128" t="str">
            <v>Chaerkady 2010</v>
          </cell>
        </row>
        <row r="129">
          <cell r="A129" t="str">
            <v>Q9UKN8</v>
          </cell>
          <cell r="B129" t="str">
            <v>Chaerkady 2010</v>
          </cell>
        </row>
        <row r="130">
          <cell r="A130" t="str">
            <v>P35222</v>
          </cell>
          <cell r="B130" t="str">
            <v>Chaerkady 2010</v>
          </cell>
        </row>
        <row r="131">
          <cell r="A131" t="str">
            <v>Q15942</v>
          </cell>
          <cell r="B131" t="str">
            <v>Chaerkady 2010</v>
          </cell>
        </row>
        <row r="132">
          <cell r="A132" t="str">
            <v>Q13112</v>
          </cell>
          <cell r="B132" t="str">
            <v>Chaerkady 2011</v>
          </cell>
        </row>
        <row r="133">
          <cell r="A133" t="str">
            <v>Q9Y6K1</v>
          </cell>
          <cell r="B133" t="str">
            <v>Chaerkady 2011</v>
          </cell>
        </row>
        <row r="134">
          <cell r="A134" t="str">
            <v>Q9H9B1</v>
          </cell>
          <cell r="B134" t="str">
            <v>Chaerkady 2011</v>
          </cell>
        </row>
        <row r="135">
          <cell r="A135" t="str">
            <v>Q92833</v>
          </cell>
          <cell r="B135" t="str">
            <v>Chaerkady 2011</v>
          </cell>
        </row>
        <row r="136">
          <cell r="A136" t="str">
            <v>Q9BQG0</v>
          </cell>
          <cell r="B136" t="str">
            <v>Chaerkady 2011</v>
          </cell>
        </row>
        <row r="137">
          <cell r="A137" t="str">
            <v>Q6ZNB6</v>
          </cell>
          <cell r="B137" t="str">
            <v>Chaerkady 2011</v>
          </cell>
        </row>
        <row r="138">
          <cell r="A138" t="str">
            <v>Q13416</v>
          </cell>
          <cell r="B138" t="str">
            <v>Chaerkady 2011</v>
          </cell>
        </row>
        <row r="139">
          <cell r="A139" t="str">
            <v>Q96IZ0</v>
          </cell>
          <cell r="B139" t="str">
            <v>Chaerkady 2011</v>
          </cell>
        </row>
        <row r="140">
          <cell r="A140" t="str">
            <v>P08047</v>
          </cell>
          <cell r="B140" t="str">
            <v>Chaerkady 2011</v>
          </cell>
        </row>
        <row r="141">
          <cell r="A141" t="str">
            <v>Q8N907</v>
          </cell>
          <cell r="B141" t="str">
            <v>Chaerkady 2011</v>
          </cell>
        </row>
        <row r="142">
          <cell r="A142" t="str">
            <v>Q13501</v>
          </cell>
          <cell r="B142" t="str">
            <v>Chaerkady 2011</v>
          </cell>
        </row>
        <row r="143">
          <cell r="A143" t="str">
            <v>Q01085</v>
          </cell>
          <cell r="B143" t="str">
            <v>Chaerkady 2011</v>
          </cell>
        </row>
        <row r="144">
          <cell r="A144" t="str">
            <v>P51648</v>
          </cell>
          <cell r="B144" t="str">
            <v>Chaerkady 2011</v>
          </cell>
        </row>
        <row r="145">
          <cell r="A145" t="str">
            <v>Q12955</v>
          </cell>
          <cell r="B145" t="str">
            <v>Chaerkady 2011</v>
          </cell>
        </row>
        <row r="146">
          <cell r="A146" t="str">
            <v>P02647</v>
          </cell>
          <cell r="B146" t="str">
            <v>Chaerkady 2011</v>
          </cell>
        </row>
        <row r="147">
          <cell r="A147" t="str">
            <v>Q03135</v>
          </cell>
          <cell r="B147" t="str">
            <v>Chaerkady 2011</v>
          </cell>
        </row>
        <row r="148">
          <cell r="A148" t="str">
            <v>P12830</v>
          </cell>
          <cell r="B148" t="str">
            <v>Chaerkady 2011</v>
          </cell>
        </row>
        <row r="149">
          <cell r="A149" t="str">
            <v>Q9UM11</v>
          </cell>
          <cell r="B149" t="str">
            <v>Chaerkady 2011</v>
          </cell>
        </row>
        <row r="150">
          <cell r="A150" t="str">
            <v>P56747</v>
          </cell>
          <cell r="B150" t="str">
            <v>Chaerkady 2011</v>
          </cell>
        </row>
        <row r="151">
          <cell r="A151" t="str">
            <v>O95471</v>
          </cell>
          <cell r="B151" t="str">
            <v>Chaerkady 2011</v>
          </cell>
        </row>
        <row r="152">
          <cell r="A152" t="str">
            <v>P78310</v>
          </cell>
          <cell r="B152" t="str">
            <v>Chaerkady 2011</v>
          </cell>
        </row>
        <row r="153">
          <cell r="A153" t="str">
            <v>Q8TDJ6</v>
          </cell>
          <cell r="B153" t="str">
            <v>Chaerkady 2011</v>
          </cell>
        </row>
        <row r="154">
          <cell r="A154" t="str">
            <v>P16422</v>
          </cell>
          <cell r="B154" t="str">
            <v>Chaerkady 2011</v>
          </cell>
        </row>
        <row r="155">
          <cell r="A155" t="str">
            <v>P01891</v>
          </cell>
          <cell r="B155" t="str">
            <v>Chaerkady 2011</v>
          </cell>
        </row>
        <row r="156">
          <cell r="A156" t="str">
            <v>P01892</v>
          </cell>
          <cell r="B156" t="str">
            <v>Chaerkady 2011</v>
          </cell>
        </row>
        <row r="157">
          <cell r="A157" t="str">
            <v>P04439</v>
          </cell>
          <cell r="B157" t="str">
            <v>Chaerkady 2011</v>
          </cell>
        </row>
        <row r="158">
          <cell r="A158" t="str">
            <v>P05534</v>
          </cell>
          <cell r="B158" t="str">
            <v>Chaerkady 2011</v>
          </cell>
        </row>
        <row r="159">
          <cell r="A159" t="str">
            <v>P10314</v>
          </cell>
          <cell r="B159" t="str">
            <v>Chaerkady 2011</v>
          </cell>
        </row>
        <row r="160">
          <cell r="A160" t="str">
            <v>P10316</v>
          </cell>
          <cell r="B160" t="str">
            <v>Chaerkady 2011</v>
          </cell>
        </row>
        <row r="161">
          <cell r="A161" t="str">
            <v>P13746</v>
          </cell>
          <cell r="B161" t="str">
            <v>Chaerkady 2011</v>
          </cell>
        </row>
        <row r="162">
          <cell r="A162" t="str">
            <v>P16188</v>
          </cell>
          <cell r="B162" t="str">
            <v>Chaerkady 2011</v>
          </cell>
        </row>
        <row r="163">
          <cell r="A163" t="str">
            <v>P16189</v>
          </cell>
          <cell r="B163" t="str">
            <v>Chaerkady 2011</v>
          </cell>
        </row>
        <row r="164">
          <cell r="A164" t="str">
            <v>P16190</v>
          </cell>
          <cell r="B164" t="str">
            <v>Chaerkady 2011</v>
          </cell>
        </row>
        <row r="165">
          <cell r="A165" t="str">
            <v>P18462</v>
          </cell>
          <cell r="B165" t="str">
            <v>Chaerkady 2011</v>
          </cell>
        </row>
        <row r="166">
          <cell r="A166" t="str">
            <v>P30443</v>
          </cell>
          <cell r="B166" t="str">
            <v>Chaerkady 2011</v>
          </cell>
        </row>
        <row r="167">
          <cell r="A167" t="str">
            <v>P30447</v>
          </cell>
          <cell r="B167" t="str">
            <v>Chaerkady 2011</v>
          </cell>
        </row>
        <row r="168">
          <cell r="A168" t="str">
            <v>P30450</v>
          </cell>
          <cell r="B168" t="str">
            <v>Chaerkady 2011</v>
          </cell>
        </row>
        <row r="169">
          <cell r="A169" t="str">
            <v>P30453</v>
          </cell>
          <cell r="B169" t="str">
            <v>Chaerkady 2011</v>
          </cell>
        </row>
        <row r="170">
          <cell r="A170" t="str">
            <v>P30455</v>
          </cell>
          <cell r="B170" t="str">
            <v>Chaerkady 2011</v>
          </cell>
        </row>
        <row r="171">
          <cell r="A171" t="str">
            <v>P30456</v>
          </cell>
          <cell r="B171" t="str">
            <v>Chaerkady 2011</v>
          </cell>
        </row>
        <row r="172">
          <cell r="A172" t="str">
            <v>P30457</v>
          </cell>
          <cell r="B172" t="str">
            <v>Chaerkady 2011</v>
          </cell>
        </row>
        <row r="173">
          <cell r="A173" t="str">
            <v>P30459</v>
          </cell>
          <cell r="B173" t="str">
            <v>Chaerkady 2011</v>
          </cell>
        </row>
        <row r="174">
          <cell r="A174" t="str">
            <v>P30512</v>
          </cell>
          <cell r="B174" t="str">
            <v>Chaerkady 2011</v>
          </cell>
        </row>
        <row r="175">
          <cell r="A175" t="str">
            <v>Q09160</v>
          </cell>
          <cell r="B175" t="str">
            <v>Chaerkady 2011</v>
          </cell>
        </row>
        <row r="176">
          <cell r="A176" t="str">
            <v>Q16625</v>
          </cell>
          <cell r="B176" t="str">
            <v>Chaerkady 2011</v>
          </cell>
        </row>
        <row r="177">
          <cell r="A177" t="str">
            <v>O00592</v>
          </cell>
          <cell r="B177" t="str">
            <v>Chaerkady 2011</v>
          </cell>
        </row>
        <row r="178">
          <cell r="A178" t="str">
            <v>P20337</v>
          </cell>
          <cell r="B178" t="str">
            <v>Chaerkady 2011</v>
          </cell>
        </row>
        <row r="179">
          <cell r="A179" t="str">
            <v>P11166</v>
          </cell>
          <cell r="B179" t="str">
            <v>Chaerkady 2011</v>
          </cell>
        </row>
        <row r="180">
          <cell r="A180" t="str">
            <v>O43291</v>
          </cell>
          <cell r="B180" t="str">
            <v>Chaerkady 2011</v>
          </cell>
        </row>
        <row r="181">
          <cell r="A181" t="str">
            <v>Q15833</v>
          </cell>
          <cell r="B181" t="str">
            <v>Chaerkady 2011</v>
          </cell>
        </row>
        <row r="182">
          <cell r="A182" t="str">
            <v>P37802</v>
          </cell>
          <cell r="B182" t="str">
            <v>Chaerkady 2011</v>
          </cell>
        </row>
        <row r="183">
          <cell r="A183" t="str">
            <v>P28908</v>
          </cell>
          <cell r="B183" t="str">
            <v>Chaerkady 2011</v>
          </cell>
        </row>
        <row r="184">
          <cell r="A184" t="str">
            <v>P13647</v>
          </cell>
          <cell r="B184" t="str">
            <v>Chaerkady 2011</v>
          </cell>
        </row>
        <row r="185">
          <cell r="A185" t="str">
            <v>P35908</v>
          </cell>
          <cell r="B185" t="str">
            <v>Chaerkady 2011</v>
          </cell>
        </row>
        <row r="186">
          <cell r="A186" t="str">
            <v>Q9H2E6</v>
          </cell>
          <cell r="B186" t="str">
            <v>Chaerkady 2011</v>
          </cell>
        </row>
        <row r="187">
          <cell r="A187" t="str">
            <v>Q13885</v>
          </cell>
          <cell r="B187" t="str">
            <v>Chaerkady 2011</v>
          </cell>
        </row>
        <row r="188">
          <cell r="A188" t="str">
            <v>P62070</v>
          </cell>
          <cell r="B188" t="str">
            <v>Chaerkady 2011</v>
          </cell>
        </row>
        <row r="189">
          <cell r="A189" t="str">
            <v>Q15750</v>
          </cell>
          <cell r="B189" t="str">
            <v>Chaerkady 2011</v>
          </cell>
        </row>
        <row r="190">
          <cell r="A190" t="str">
            <v>O00762</v>
          </cell>
          <cell r="B190" t="str">
            <v>Chaerkady 2011</v>
          </cell>
        </row>
        <row r="191">
          <cell r="A191" t="str">
            <v>Q96SB4</v>
          </cell>
          <cell r="B191" t="str">
            <v>Chaerkady 2011</v>
          </cell>
        </row>
        <row r="192">
          <cell r="A192" t="str">
            <v>P50579</v>
          </cell>
          <cell r="B192" t="str">
            <v>Chaerkady 2011</v>
          </cell>
        </row>
        <row r="193">
          <cell r="A193" t="str">
            <v>Q9P2M7</v>
          </cell>
          <cell r="B193" t="str">
            <v>Chaerkady 2011</v>
          </cell>
        </row>
        <row r="194">
          <cell r="A194" t="str">
            <v>Q14126</v>
          </cell>
          <cell r="B194" t="str">
            <v>Chaerkady 2011</v>
          </cell>
        </row>
        <row r="195">
          <cell r="A195" t="str">
            <v>P04222</v>
          </cell>
          <cell r="B195" t="str">
            <v>Chaerkady 2011</v>
          </cell>
        </row>
        <row r="196">
          <cell r="A196" t="str">
            <v>P10321</v>
          </cell>
          <cell r="B196" t="str">
            <v>Chaerkady 2011</v>
          </cell>
        </row>
        <row r="197">
          <cell r="A197" t="str">
            <v>P30499</v>
          </cell>
          <cell r="B197" t="str">
            <v>Chaerkady 2011</v>
          </cell>
        </row>
        <row r="198">
          <cell r="A198" t="str">
            <v>P30501</v>
          </cell>
          <cell r="B198" t="str">
            <v>Chaerkady 2011</v>
          </cell>
        </row>
        <row r="199">
          <cell r="A199" t="str">
            <v>P30504</v>
          </cell>
          <cell r="B199" t="str">
            <v>Chaerkady 2011</v>
          </cell>
        </row>
        <row r="200">
          <cell r="A200" t="str">
            <v>P30505</v>
          </cell>
          <cell r="B200" t="str">
            <v>Chaerkady 2011</v>
          </cell>
        </row>
        <row r="201">
          <cell r="A201" t="str">
            <v>P30508</v>
          </cell>
          <cell r="B201" t="str">
            <v>Chaerkady 2011</v>
          </cell>
        </row>
        <row r="202">
          <cell r="A202" t="str">
            <v>P30510</v>
          </cell>
          <cell r="B202" t="str">
            <v>Chaerkady 2011</v>
          </cell>
        </row>
        <row r="203">
          <cell r="A203" t="str">
            <v>Q07000</v>
          </cell>
          <cell r="B203" t="str">
            <v>Chaerkady 2011</v>
          </cell>
        </row>
        <row r="204">
          <cell r="A204" t="str">
            <v>Q29865</v>
          </cell>
          <cell r="B204" t="str">
            <v>Chaerkady 2011</v>
          </cell>
        </row>
        <row r="205">
          <cell r="A205" t="str">
            <v>Q29960</v>
          </cell>
          <cell r="B205" t="str">
            <v>Chaerkady 2011</v>
          </cell>
        </row>
        <row r="206">
          <cell r="A206" t="str">
            <v>Q29963</v>
          </cell>
          <cell r="B206" t="str">
            <v>Chaerkady 2011</v>
          </cell>
        </row>
        <row r="207">
          <cell r="A207" t="str">
            <v>Q95604</v>
          </cell>
          <cell r="B207" t="str">
            <v>Chaerkady 2011</v>
          </cell>
        </row>
        <row r="208">
          <cell r="A208" t="str">
            <v>Q9TNN7</v>
          </cell>
          <cell r="B208" t="str">
            <v>Chaerkady 2011</v>
          </cell>
        </row>
        <row r="209">
          <cell r="A209" t="str">
            <v>P13796</v>
          </cell>
          <cell r="B209" t="str">
            <v>Chaerkady 2011</v>
          </cell>
        </row>
        <row r="210">
          <cell r="A210" t="str">
            <v>Q99959</v>
          </cell>
          <cell r="B210" t="str">
            <v>Chaerkady 2011</v>
          </cell>
        </row>
        <row r="211">
          <cell r="A211" t="str">
            <v>Q5T6F2</v>
          </cell>
          <cell r="B211" t="str">
            <v>Chaerkady 2011</v>
          </cell>
        </row>
      </sheetData>
      <sheetData sheetId="5">
        <row r="2">
          <cell r="A2" t="str">
            <v>Q07955</v>
          </cell>
          <cell r="B2" t="str">
            <v>Fathi</v>
          </cell>
        </row>
        <row r="3">
          <cell r="A3" t="str">
            <v>P45973</v>
          </cell>
          <cell r="B3" t="str">
            <v>Fathi</v>
          </cell>
        </row>
        <row r="4">
          <cell r="A4" t="str">
            <v>P04264</v>
          </cell>
          <cell r="B4" t="str">
            <v>Fathi</v>
          </cell>
        </row>
        <row r="5">
          <cell r="A5" t="str">
            <v>Q5TZU9</v>
          </cell>
          <cell r="B5" t="str">
            <v>Fathi</v>
          </cell>
        </row>
        <row r="6">
          <cell r="A6" t="str">
            <v>O43852</v>
          </cell>
          <cell r="B6" t="str">
            <v>Fathi</v>
          </cell>
        </row>
        <row r="7">
          <cell r="A7" t="str">
            <v>P62937</v>
          </cell>
          <cell r="B7" t="str">
            <v>Fathi</v>
          </cell>
        </row>
        <row r="8">
          <cell r="A8" t="str">
            <v>O00762</v>
          </cell>
          <cell r="B8" t="str">
            <v>Fathi</v>
          </cell>
        </row>
        <row r="9">
          <cell r="A9" t="str">
            <v>P27797</v>
          </cell>
          <cell r="B9" t="str">
            <v>Fathi</v>
          </cell>
        </row>
        <row r="10">
          <cell r="A10" t="str">
            <v>Q9UIV8</v>
          </cell>
          <cell r="B10" t="str">
            <v>Fathi</v>
          </cell>
        </row>
        <row r="11">
          <cell r="A11" t="str">
            <v>P35232</v>
          </cell>
          <cell r="B11" t="str">
            <v>Fathi</v>
          </cell>
        </row>
        <row r="12">
          <cell r="A12" t="str">
            <v>P04632</v>
          </cell>
          <cell r="B12" t="str">
            <v>Fathi</v>
          </cell>
        </row>
        <row r="13">
          <cell r="A13" t="str">
            <v>O94760</v>
          </cell>
          <cell r="B13" t="str">
            <v>Fathi</v>
          </cell>
        </row>
        <row r="14">
          <cell r="A14" t="str">
            <v>P31939</v>
          </cell>
          <cell r="B14" t="str">
            <v>Fathi</v>
          </cell>
        </row>
        <row r="15">
          <cell r="A15" t="str">
            <v>Q5HYI3</v>
          </cell>
          <cell r="B15" t="str">
            <v>Fathi</v>
          </cell>
        </row>
        <row r="16">
          <cell r="A16" t="str">
            <v>Q9BQE3</v>
          </cell>
          <cell r="B16" t="str">
            <v>Fathi</v>
          </cell>
        </row>
        <row r="17">
          <cell r="A17" t="str">
            <v>P68363</v>
          </cell>
          <cell r="B17" t="str">
            <v>Fathi</v>
          </cell>
        </row>
        <row r="18">
          <cell r="A18" t="str">
            <v>Q9UMX0</v>
          </cell>
          <cell r="B18" t="str">
            <v>Fathi</v>
          </cell>
        </row>
        <row r="19">
          <cell r="A19" t="str">
            <v>P02769</v>
          </cell>
          <cell r="B19" t="str">
            <v>Fathi</v>
          </cell>
        </row>
        <row r="20">
          <cell r="A20" t="str">
            <v>P50579</v>
          </cell>
          <cell r="B20" t="str">
            <v>Fathi</v>
          </cell>
        </row>
        <row r="21">
          <cell r="A21" t="str">
            <v>gi|56692698</v>
          </cell>
          <cell r="B21" t="str">
            <v>Fathi</v>
          </cell>
        </row>
        <row r="22">
          <cell r="A22" t="str">
            <v>Q9P1R6</v>
          </cell>
          <cell r="B22" t="str">
            <v>Fathi</v>
          </cell>
        </row>
        <row r="23">
          <cell r="A23" t="str">
            <v>P61978</v>
          </cell>
          <cell r="B23" t="str">
            <v>Fathi</v>
          </cell>
        </row>
        <row r="24">
          <cell r="A24" t="str">
            <v>P62258</v>
          </cell>
          <cell r="B24" t="str">
            <v>Fathi</v>
          </cell>
        </row>
        <row r="25">
          <cell r="A25" t="str">
            <v>Q13077</v>
          </cell>
          <cell r="B25" t="str">
            <v>Fathi</v>
          </cell>
        </row>
        <row r="26">
          <cell r="A26" t="str">
            <v>P49721</v>
          </cell>
          <cell r="B26" t="str">
            <v>Fathi</v>
          </cell>
        </row>
        <row r="27">
          <cell r="A27" t="str">
            <v>Q9BY40</v>
          </cell>
          <cell r="B27" t="str">
            <v>Fathi</v>
          </cell>
        </row>
        <row r="28">
          <cell r="A28" t="str">
            <v>Q96FD7</v>
          </cell>
          <cell r="B28" t="str">
            <v>Fathi</v>
          </cell>
        </row>
        <row r="29">
          <cell r="A29" t="str">
            <v>Q92945</v>
          </cell>
          <cell r="B29" t="str">
            <v>Fathi</v>
          </cell>
        </row>
        <row r="30">
          <cell r="A30" t="str">
            <v>Q8NBS9</v>
          </cell>
          <cell r="B30" t="str">
            <v>Fathi</v>
          </cell>
        </row>
        <row r="31">
          <cell r="A31" t="str">
            <v>P08727</v>
          </cell>
          <cell r="B31" t="str">
            <v>Fathi</v>
          </cell>
        </row>
        <row r="32">
          <cell r="A32" t="str">
            <v>Q96IF9</v>
          </cell>
          <cell r="B32" t="str">
            <v>Fathi</v>
          </cell>
        </row>
        <row r="33">
          <cell r="A33" t="str">
            <v>P21796</v>
          </cell>
          <cell r="B33" t="str">
            <v>Fathi</v>
          </cell>
        </row>
        <row r="34">
          <cell r="A34" t="str">
            <v>P10412</v>
          </cell>
          <cell r="B34" t="str">
            <v>Chaerkady 2009</v>
          </cell>
        </row>
        <row r="35">
          <cell r="A35" t="str">
            <v>O00629</v>
          </cell>
          <cell r="B35" t="str">
            <v>Chaerkady 2009</v>
          </cell>
        </row>
        <row r="36">
          <cell r="A36" t="str">
            <v>P16403</v>
          </cell>
          <cell r="B36" t="str">
            <v>Chaerkady 2009</v>
          </cell>
        </row>
        <row r="37">
          <cell r="A37" t="str">
            <v>P29373</v>
          </cell>
          <cell r="B37" t="str">
            <v>Chaerkady 2009</v>
          </cell>
        </row>
        <row r="38">
          <cell r="A38" t="str">
            <v>Q8IUE6</v>
          </cell>
          <cell r="B38" t="str">
            <v>Chaerkady 2009</v>
          </cell>
        </row>
        <row r="39">
          <cell r="A39" t="str">
            <v>P27348</v>
          </cell>
          <cell r="B39" t="str">
            <v>Chaerkady 2009</v>
          </cell>
        </row>
        <row r="40">
          <cell r="A40" t="str">
            <v>P05787</v>
          </cell>
          <cell r="B40" t="str">
            <v>Chaerkady 2009</v>
          </cell>
        </row>
        <row r="41">
          <cell r="A41" t="str">
            <v>Q92900</v>
          </cell>
          <cell r="B41" t="str">
            <v>Chaerkady 2009</v>
          </cell>
        </row>
        <row r="42">
          <cell r="A42" t="str">
            <v>P05783</v>
          </cell>
          <cell r="B42" t="str">
            <v>Chaerkady 2009</v>
          </cell>
        </row>
        <row r="43">
          <cell r="A43" t="str">
            <v>P14324</v>
          </cell>
          <cell r="B43" t="str">
            <v>Chaerkady 2009</v>
          </cell>
        </row>
        <row r="44">
          <cell r="A44" t="str">
            <v>P04792</v>
          </cell>
          <cell r="B44" t="str">
            <v>Chaerkady 2009</v>
          </cell>
        </row>
        <row r="45">
          <cell r="A45" t="str">
            <v>LOC732081</v>
          </cell>
          <cell r="B45" t="str">
            <v>Chaerkady 2009</v>
          </cell>
        </row>
        <row r="46">
          <cell r="A46" t="str">
            <v>P07197</v>
          </cell>
          <cell r="B46" t="str">
            <v>Chaerkady 2009</v>
          </cell>
        </row>
        <row r="47">
          <cell r="A47" t="str">
            <v>O15075</v>
          </cell>
          <cell r="B47" t="str">
            <v>Chaerkady 2009</v>
          </cell>
        </row>
        <row r="48">
          <cell r="A48" t="str">
            <v>P63208</v>
          </cell>
          <cell r="B48" t="str">
            <v>Chaerkady 2009</v>
          </cell>
        </row>
        <row r="49">
          <cell r="A49" t="str">
            <v>P09455</v>
          </cell>
          <cell r="B49" t="str">
            <v>Chaerkady 2009</v>
          </cell>
        </row>
        <row r="50">
          <cell r="A50" t="str">
            <v>Q14019</v>
          </cell>
          <cell r="B50" t="str">
            <v>Chaerkady 2009</v>
          </cell>
        </row>
        <row r="51">
          <cell r="A51" t="str">
            <v>P63313</v>
          </cell>
          <cell r="B51" t="str">
            <v>Chaerkady 2009</v>
          </cell>
        </row>
        <row r="52">
          <cell r="A52" t="str">
            <v>Q07065</v>
          </cell>
          <cell r="B52" t="str">
            <v>Chaerkady 2009</v>
          </cell>
        </row>
        <row r="53">
          <cell r="A53" t="str">
            <v>Q02952</v>
          </cell>
          <cell r="B53" t="str">
            <v>Chaerkady 2009</v>
          </cell>
        </row>
        <row r="54">
          <cell r="A54" t="str">
            <v>P08670</v>
          </cell>
          <cell r="B54" t="str">
            <v>Chaerkady 2009</v>
          </cell>
        </row>
        <row r="55">
          <cell r="A55" t="str">
            <v>Q15063</v>
          </cell>
          <cell r="B55" t="str">
            <v>Chaerkady 2009</v>
          </cell>
        </row>
        <row r="56">
          <cell r="A56" t="str">
            <v>Q15293</v>
          </cell>
          <cell r="B56" t="str">
            <v>Chaerkady 2009</v>
          </cell>
        </row>
        <row r="57">
          <cell r="A57" t="str">
            <v>P23528</v>
          </cell>
          <cell r="B57" t="str">
            <v>Chaerkady 2009</v>
          </cell>
        </row>
        <row r="58">
          <cell r="A58" t="str">
            <v>A6NCE7</v>
          </cell>
          <cell r="B58" t="str">
            <v>Chaerkady 2009</v>
          </cell>
        </row>
        <row r="59">
          <cell r="A59" t="str">
            <v>P48681</v>
          </cell>
          <cell r="B59" t="str">
            <v>Chaerkady 2009</v>
          </cell>
        </row>
        <row r="60">
          <cell r="A60" t="str">
            <v>P50219</v>
          </cell>
          <cell r="B60" t="str">
            <v>Chaerkady 2009</v>
          </cell>
        </row>
        <row r="61">
          <cell r="A61" t="str">
            <v>Q9NRC6</v>
          </cell>
          <cell r="B61" t="str">
            <v>Chaerkady 2009</v>
          </cell>
        </row>
        <row r="62">
          <cell r="A62" t="str">
            <v>Q9UHQ1</v>
          </cell>
          <cell r="B62" t="str">
            <v>Chaerkady 2009</v>
          </cell>
        </row>
        <row r="63">
          <cell r="A63" t="str">
            <v>P10253</v>
          </cell>
          <cell r="B63" t="str">
            <v>Chaerkady 2009</v>
          </cell>
        </row>
        <row r="64">
          <cell r="A64" t="str">
            <v>P62913</v>
          </cell>
          <cell r="B64" t="str">
            <v>Chaerkady 2009</v>
          </cell>
        </row>
        <row r="65">
          <cell r="A65" t="str">
            <v>Q9H1E3</v>
          </cell>
          <cell r="B65" t="str">
            <v>Chaerkady 2009</v>
          </cell>
        </row>
        <row r="66">
          <cell r="A66" t="str">
            <v>Q9H0U6</v>
          </cell>
          <cell r="B66" t="str">
            <v>Chaerkady 2009</v>
          </cell>
        </row>
        <row r="67">
          <cell r="A67" t="str">
            <v>O43491</v>
          </cell>
          <cell r="B67" t="str">
            <v>Chaerkady 2009</v>
          </cell>
        </row>
        <row r="68">
          <cell r="A68" t="str">
            <v>Q86VP6</v>
          </cell>
          <cell r="B68" t="str">
            <v>Chaerkady 2011</v>
          </cell>
        </row>
        <row r="69">
          <cell r="A69" t="str">
            <v>P16220</v>
          </cell>
          <cell r="B69" t="str">
            <v>Chaerkady 2011</v>
          </cell>
        </row>
        <row r="70">
          <cell r="A70" t="str">
            <v>Q09472</v>
          </cell>
          <cell r="B70" t="str">
            <v>Chaerkady 2011</v>
          </cell>
        </row>
        <row r="71">
          <cell r="A71" t="str">
            <v>P52926</v>
          </cell>
          <cell r="B71" t="str">
            <v>Chaerkady 2011</v>
          </cell>
        </row>
        <row r="72">
          <cell r="A72" t="str">
            <v>Q7Z6Z7</v>
          </cell>
          <cell r="B72" t="str">
            <v>Chaerkady 2011</v>
          </cell>
        </row>
        <row r="73">
          <cell r="A73" t="str">
            <v>Q9BXK1</v>
          </cell>
          <cell r="B73" t="str">
            <v>Chaerkady 2011</v>
          </cell>
        </row>
        <row r="74">
          <cell r="A74" t="str">
            <v>Q9ULC4</v>
          </cell>
          <cell r="B74" t="str">
            <v>Chaerkady 2011</v>
          </cell>
        </row>
        <row r="75">
          <cell r="A75" t="str">
            <v>O60244</v>
          </cell>
          <cell r="B75" t="str">
            <v>Chaerkady 2011</v>
          </cell>
        </row>
        <row r="76">
          <cell r="A76" t="str">
            <v>Q8IZ40</v>
          </cell>
          <cell r="B76" t="str">
            <v>Chaerkady 2011</v>
          </cell>
        </row>
        <row r="77">
          <cell r="A77" t="str">
            <v>P48380</v>
          </cell>
          <cell r="B77" t="str">
            <v>Chaerkady 2011</v>
          </cell>
        </row>
        <row r="78">
          <cell r="A78" t="str">
            <v>Q9UBS8</v>
          </cell>
          <cell r="B78" t="str">
            <v>Chaerkady 2011</v>
          </cell>
        </row>
        <row r="79">
          <cell r="A79" t="str">
            <v>O43159</v>
          </cell>
          <cell r="B79" t="str">
            <v>Chaerkady 2011</v>
          </cell>
        </row>
        <row r="80">
          <cell r="A80" t="str">
            <v>O15047</v>
          </cell>
          <cell r="B80" t="str">
            <v>Chaerkady 2011</v>
          </cell>
        </row>
        <row r="81">
          <cell r="A81" t="str">
            <v>Q96ST3</v>
          </cell>
          <cell r="B81" t="str">
            <v>Chaerkady 2011</v>
          </cell>
        </row>
        <row r="82">
          <cell r="A82" t="str">
            <v>P48431</v>
          </cell>
          <cell r="B82" t="str">
            <v>Chaerkady 2011</v>
          </cell>
        </row>
        <row r="83">
          <cell r="A83" t="str">
            <v>Q9BZ95</v>
          </cell>
          <cell r="B83" t="str">
            <v>Chaerkady 2011</v>
          </cell>
        </row>
        <row r="84">
          <cell r="A84" t="str">
            <v>Q8TBC5</v>
          </cell>
          <cell r="B84" t="str">
            <v>Chaerkady 2011</v>
          </cell>
        </row>
        <row r="85">
          <cell r="A85" t="str">
            <v>P61160</v>
          </cell>
          <cell r="B85" t="str">
            <v>Chaerkady 2011</v>
          </cell>
        </row>
        <row r="86">
          <cell r="A86" t="str">
            <v>Q9UKV5</v>
          </cell>
          <cell r="B86" t="str">
            <v>Chaerkady 2011</v>
          </cell>
        </row>
        <row r="87">
          <cell r="A87" t="str">
            <v>P16070</v>
          </cell>
          <cell r="B87" t="str">
            <v>Chaerkady 2011</v>
          </cell>
        </row>
        <row r="88">
          <cell r="A88" t="str">
            <v>P26232</v>
          </cell>
          <cell r="B88" t="str">
            <v>Chaerkady 2011</v>
          </cell>
        </row>
        <row r="89">
          <cell r="A89" t="str">
            <v>Q8IYI6</v>
          </cell>
          <cell r="B89" t="str">
            <v>Chaerkady 2011</v>
          </cell>
        </row>
        <row r="90">
          <cell r="A90" t="str">
            <v>P04921</v>
          </cell>
          <cell r="B90" t="str">
            <v>Chaerkady 2011</v>
          </cell>
        </row>
        <row r="91">
          <cell r="A91" t="str">
            <v>P56199</v>
          </cell>
          <cell r="B91" t="str">
            <v>Chaerkady 2011</v>
          </cell>
        </row>
        <row r="92">
          <cell r="A92" t="str">
            <v>P21589</v>
          </cell>
          <cell r="B92" t="str">
            <v>Chaerkady 2011</v>
          </cell>
        </row>
        <row r="93">
          <cell r="A93" t="str">
            <v>O75781</v>
          </cell>
          <cell r="B93" t="str">
            <v>Chaerkady 2011</v>
          </cell>
        </row>
        <row r="94">
          <cell r="A94" t="str">
            <v>Q15165</v>
          </cell>
          <cell r="B94" t="str">
            <v>Chaerkady 2011</v>
          </cell>
        </row>
        <row r="95">
          <cell r="A95" t="str">
            <v>Q14699</v>
          </cell>
          <cell r="B95" t="str">
            <v>Chaerkady 2011</v>
          </cell>
        </row>
        <row r="96">
          <cell r="A96" t="str">
            <v>Q15382</v>
          </cell>
          <cell r="B96" t="str">
            <v>Chaerkady 2011</v>
          </cell>
        </row>
        <row r="97">
          <cell r="A97" t="str">
            <v>O95248</v>
          </cell>
          <cell r="B97" t="str">
            <v>Chaerkady 2011</v>
          </cell>
        </row>
        <row r="98">
          <cell r="A98" t="str">
            <v>O00161</v>
          </cell>
          <cell r="B98" t="str">
            <v>Chaerkady 2011</v>
          </cell>
        </row>
        <row r="99">
          <cell r="A99" t="str">
            <v>Q9C0C7</v>
          </cell>
          <cell r="B99" t="str">
            <v>Chaerkady 2011</v>
          </cell>
        </row>
        <row r="100">
          <cell r="A100" t="str">
            <v>Q16643</v>
          </cell>
          <cell r="B100" t="str">
            <v>Chaerkady 2011</v>
          </cell>
        </row>
        <row r="101">
          <cell r="A101" t="str">
            <v>Q9BPU6</v>
          </cell>
          <cell r="B101" t="str">
            <v>Chaerkady 2011</v>
          </cell>
        </row>
        <row r="102">
          <cell r="A102" t="str">
            <v>Q86YR5</v>
          </cell>
          <cell r="B102" t="str">
            <v>Chaerkady 2011</v>
          </cell>
        </row>
        <row r="103">
          <cell r="A103" t="str">
            <v>P00441</v>
          </cell>
          <cell r="B103" t="str">
            <v>Chaerkady 2011</v>
          </cell>
        </row>
        <row r="104">
          <cell r="A104" t="str">
            <v>Q96AX1</v>
          </cell>
          <cell r="B104" t="str">
            <v>Chaerkady 2011</v>
          </cell>
        </row>
        <row r="105">
          <cell r="A105" t="str">
            <v>Q92974</v>
          </cell>
          <cell r="B105" t="str">
            <v>Chaerkady 2011</v>
          </cell>
        </row>
        <row r="106">
          <cell r="A106" t="str">
            <v>Q16512</v>
          </cell>
          <cell r="B106" t="str">
            <v>Chaerkady 2011</v>
          </cell>
        </row>
        <row r="107">
          <cell r="A107" t="str">
            <v>P21980</v>
          </cell>
          <cell r="B107" t="str">
            <v>Chaerkady 2011</v>
          </cell>
        </row>
        <row r="108">
          <cell r="A108" t="str">
            <v>Q9UKE5</v>
          </cell>
          <cell r="B108" t="str">
            <v>Chaerkady 2011</v>
          </cell>
        </row>
        <row r="109">
          <cell r="A109" t="str">
            <v>Q68EM7</v>
          </cell>
          <cell r="B109" t="str">
            <v>Chaerkady 2011</v>
          </cell>
        </row>
        <row r="110">
          <cell r="A110" t="str">
            <v>P12107</v>
          </cell>
          <cell r="B110" t="str">
            <v>Chaerkady 2011</v>
          </cell>
        </row>
        <row r="111">
          <cell r="A111" t="str">
            <v>P02461</v>
          </cell>
          <cell r="B111" t="str">
            <v>Chaerkady 2011</v>
          </cell>
        </row>
        <row r="112">
          <cell r="A112" t="str">
            <v>Q8WWI1</v>
          </cell>
          <cell r="B112" t="str">
            <v>Chaerkady 2011</v>
          </cell>
        </row>
        <row r="113">
          <cell r="A113" t="str">
            <v>Q8N3V7</v>
          </cell>
          <cell r="B113" t="str">
            <v>Chaerkady 2011</v>
          </cell>
        </row>
      </sheetData>
      <sheetData sheetId="6">
        <row r="2">
          <cell r="A2" t="str">
            <v>Q01860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E1" zoomScale="80" zoomScaleNormal="80" workbookViewId="0">
      <selection activeCell="E39" sqref="E39"/>
    </sheetView>
  </sheetViews>
  <sheetFormatPr defaultRowHeight="15" x14ac:dyDescent="0.25"/>
  <cols>
    <col min="1" max="1" width="12.140625" bestFit="1" customWidth="1"/>
    <col min="2" max="2" width="15.7109375" bestFit="1" customWidth="1"/>
    <col min="3" max="3" width="20.140625" bestFit="1" customWidth="1"/>
    <col min="4" max="4" width="16.28515625" bestFit="1" customWidth="1"/>
    <col min="5" max="5" width="99.5703125" bestFit="1" customWidth="1"/>
    <col min="7" max="7" width="13" bestFit="1" customWidth="1"/>
    <col min="10" max="10" width="13" bestFit="1" customWidth="1"/>
    <col min="16" max="16" width="7.42578125" customWidth="1"/>
  </cols>
  <sheetData>
    <row r="1" spans="1:16" s="1" customFormat="1" x14ac:dyDescent="0.25">
      <c r="A1" s="3" t="s">
        <v>191</v>
      </c>
      <c r="B1" s="3"/>
      <c r="C1" s="3"/>
      <c r="D1" s="3"/>
      <c r="E1" s="3"/>
    </row>
    <row r="2" spans="1:16" s="1" customFormat="1" x14ac:dyDescent="0.25">
      <c r="A2" s="3" t="s">
        <v>183</v>
      </c>
      <c r="B2" s="3" t="s">
        <v>184</v>
      </c>
      <c r="C2" s="3" t="s">
        <v>185</v>
      </c>
      <c r="D2" s="3" t="s">
        <v>186</v>
      </c>
      <c r="E2" s="3" t="s">
        <v>187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24</v>
      </c>
      <c r="O2" s="3" t="s">
        <v>25</v>
      </c>
      <c r="P2" s="3" t="s">
        <v>26</v>
      </c>
    </row>
    <row r="3" spans="1:16" s="1" customFormat="1" x14ac:dyDescent="0.25">
      <c r="A3" s="1" t="s">
        <v>63</v>
      </c>
      <c r="B3" s="1" t="s">
        <v>64</v>
      </c>
      <c r="C3" s="1">
        <v>0</v>
      </c>
      <c r="D3" s="1" t="s">
        <v>15</v>
      </c>
      <c r="E3" s="1" t="s">
        <v>65</v>
      </c>
      <c r="F3" s="1">
        <v>-4.9319796081881204</v>
      </c>
      <c r="G3" s="1">
        <v>1.15E-3</v>
      </c>
      <c r="H3" s="1">
        <v>287.04503625579002</v>
      </c>
      <c r="I3" s="1">
        <v>4160.61862264309</v>
      </c>
      <c r="J3" s="1">
        <v>350.49564780819202</v>
      </c>
      <c r="K3" s="1">
        <v>3162.2247934359798</v>
      </c>
      <c r="L3" s="1">
        <v>277.57962690840702</v>
      </c>
      <c r="M3" s="1">
        <v>1734.13098069693</v>
      </c>
      <c r="N3" s="1">
        <v>-3873.5735863873001</v>
      </c>
      <c r="O3" s="1">
        <v>6.8990951175774903E-2</v>
      </c>
      <c r="P3" s="1">
        <v>-1.16120786740965</v>
      </c>
    </row>
    <row r="4" spans="1:16" s="1" customFormat="1" x14ac:dyDescent="0.25">
      <c r="A4" s="1" t="s">
        <v>89</v>
      </c>
      <c r="B4" s="1" t="s">
        <v>90</v>
      </c>
      <c r="C4" s="1">
        <v>0</v>
      </c>
      <c r="D4" s="1" t="s">
        <v>14</v>
      </c>
      <c r="E4" s="1" t="s">
        <v>91</v>
      </c>
      <c r="F4" s="1">
        <v>-5.9339933612464204</v>
      </c>
      <c r="G4" s="1">
        <v>3.5E-4</v>
      </c>
      <c r="H4" s="1">
        <v>1334.10260779229</v>
      </c>
      <c r="I4" s="1">
        <v>16279.2846322194</v>
      </c>
      <c r="J4" s="1">
        <v>511.122606680118</v>
      </c>
      <c r="K4" s="1">
        <v>16706.928558256801</v>
      </c>
      <c r="L4" s="1">
        <v>1833.10643473498</v>
      </c>
      <c r="M4" s="1">
        <v>5325.0083143704896</v>
      </c>
      <c r="N4" s="1">
        <v>-14945.1820244271</v>
      </c>
      <c r="O4" s="1">
        <v>8.1950935678824804E-2</v>
      </c>
      <c r="P4" s="1">
        <v>-1.0864460834866401</v>
      </c>
    </row>
    <row r="5" spans="1:16" s="1" customFormat="1" x14ac:dyDescent="0.25">
      <c r="A5" s="1" t="s">
        <v>95</v>
      </c>
      <c r="B5" s="1" t="s">
        <v>96</v>
      </c>
      <c r="C5" s="1">
        <v>0</v>
      </c>
      <c r="D5" s="1" t="s">
        <v>12</v>
      </c>
      <c r="E5" s="1" t="s">
        <v>97</v>
      </c>
      <c r="F5" s="1">
        <v>-3.1461099842961802</v>
      </c>
      <c r="G5" s="1">
        <v>1.3679999999999999E-2</v>
      </c>
      <c r="H5" s="1">
        <v>3388.6227384652602</v>
      </c>
      <c r="I5" s="1">
        <v>32303.539276465999</v>
      </c>
      <c r="J5" s="1">
        <v>3974.9274666553802</v>
      </c>
      <c r="K5" s="1">
        <v>32326.541080156101</v>
      </c>
      <c r="L5" s="1">
        <v>1205.4758538761801</v>
      </c>
      <c r="M5" s="1">
        <v>20515.6183017037</v>
      </c>
      <c r="N5" s="1">
        <v>-28914.9165380007</v>
      </c>
      <c r="O5" s="4">
        <v>0.10489942632799901</v>
      </c>
      <c r="P5" s="1">
        <v>-0.97922688686140602</v>
      </c>
    </row>
    <row r="6" spans="1:16" s="1" customFormat="1" x14ac:dyDescent="0.25">
      <c r="A6" s="1" t="s">
        <v>30</v>
      </c>
      <c r="B6" s="1" t="s">
        <v>31</v>
      </c>
      <c r="C6" s="1">
        <v>0</v>
      </c>
      <c r="D6" s="1" t="s">
        <v>12</v>
      </c>
      <c r="E6" s="1" t="s">
        <v>32</v>
      </c>
      <c r="F6" s="1">
        <v>-10.2070648493352</v>
      </c>
      <c r="G6" s="1">
        <v>7.2823999999999999E-6</v>
      </c>
      <c r="H6" s="1">
        <v>77081.348403929602</v>
      </c>
      <c r="I6" s="1">
        <v>657009.010769577</v>
      </c>
      <c r="J6" s="1">
        <v>69996.549311928495</v>
      </c>
      <c r="K6" s="1">
        <v>667495.52930089901</v>
      </c>
      <c r="L6" s="1">
        <v>21124.995207357701</v>
      </c>
      <c r="M6" s="1">
        <v>125276.472314593</v>
      </c>
      <c r="N6" s="1">
        <v>-579927.66236564703</v>
      </c>
      <c r="O6" s="1">
        <v>0.117321600070053</v>
      </c>
      <c r="P6" s="1">
        <v>-0.93062202260201898</v>
      </c>
    </row>
    <row r="7" spans="1:16" s="1" customFormat="1" x14ac:dyDescent="0.25">
      <c r="A7" s="1" t="s">
        <v>86</v>
      </c>
      <c r="B7" s="1" t="s">
        <v>87</v>
      </c>
      <c r="C7" s="1">
        <v>0</v>
      </c>
      <c r="D7" s="1" t="s">
        <v>12</v>
      </c>
      <c r="E7" s="1" t="s">
        <v>88</v>
      </c>
      <c r="F7" s="1">
        <v>-6.0790894363478802</v>
      </c>
      <c r="G7" s="4">
        <v>2.9999999999999997E-4</v>
      </c>
      <c r="H7" s="1">
        <v>18500.696689382599</v>
      </c>
      <c r="I7" s="1">
        <v>111047.175835922</v>
      </c>
      <c r="J7" s="1">
        <v>16478.740331241101</v>
      </c>
      <c r="K7" s="1">
        <v>93245.106947787106</v>
      </c>
      <c r="L7" s="1">
        <v>7310.3669292709101</v>
      </c>
      <c r="M7" s="1">
        <v>33247.103432621603</v>
      </c>
      <c r="N7" s="1">
        <v>-92546.479146539699</v>
      </c>
      <c r="O7" s="4">
        <v>0.16660213598514501</v>
      </c>
      <c r="P7" s="1">
        <v>-0.77831943485831201</v>
      </c>
    </row>
    <row r="8" spans="1:16" s="1" customFormat="1" x14ac:dyDescent="0.25">
      <c r="A8" s="1" t="s">
        <v>39</v>
      </c>
      <c r="B8" s="1" t="s">
        <v>40</v>
      </c>
      <c r="C8" s="1">
        <v>0</v>
      </c>
      <c r="D8" s="1" t="s">
        <v>12</v>
      </c>
      <c r="E8" s="1" t="s">
        <v>41</v>
      </c>
      <c r="F8" s="1">
        <v>-24.4755908176707</v>
      </c>
      <c r="G8" s="1">
        <v>8.2909999999999996E-9</v>
      </c>
      <c r="H8" s="1">
        <v>2647718.5755559402</v>
      </c>
      <c r="I8" s="1">
        <v>14807750.9195893</v>
      </c>
      <c r="J8" s="1">
        <v>2545570.14466298</v>
      </c>
      <c r="K8" s="1">
        <v>14574728.4562185</v>
      </c>
      <c r="L8" s="1">
        <v>222373.29068782501</v>
      </c>
      <c r="M8" s="1">
        <v>1088446.02594413</v>
      </c>
      <c r="N8" s="1">
        <v>-12160032.3440334</v>
      </c>
      <c r="O8" s="1">
        <v>0.17880626098682201</v>
      </c>
      <c r="P8" s="1">
        <v>-0.74761727824467605</v>
      </c>
    </row>
    <row r="9" spans="1:16" s="1" customFormat="1" x14ac:dyDescent="0.25">
      <c r="A9" s="1" t="s">
        <v>33</v>
      </c>
      <c r="B9" s="1" t="s">
        <v>34</v>
      </c>
      <c r="C9" s="1">
        <v>0</v>
      </c>
      <c r="D9" s="1" t="s">
        <v>12</v>
      </c>
      <c r="E9" s="1" t="s">
        <v>35</v>
      </c>
      <c r="F9" s="1">
        <v>-18.2155779364526</v>
      </c>
      <c r="G9" s="1">
        <v>8.4803999999999996E-8</v>
      </c>
      <c r="H9" s="1">
        <v>1111498.9002493499</v>
      </c>
      <c r="I9" s="1">
        <v>6169294.2472793898</v>
      </c>
      <c r="J9" s="1">
        <v>1162766.5042644299</v>
      </c>
      <c r="K9" s="1">
        <v>6366932.69944249</v>
      </c>
      <c r="L9" s="1">
        <v>209301.90302166299</v>
      </c>
      <c r="M9" s="1">
        <v>584531.37546602497</v>
      </c>
      <c r="N9" s="1">
        <v>-5057795.3470300296</v>
      </c>
      <c r="O9" s="1">
        <v>0.180166297099464</v>
      </c>
      <c r="P9" s="1">
        <v>-0.74432644727859198</v>
      </c>
    </row>
    <row r="10" spans="1:16" s="1" customFormat="1" x14ac:dyDescent="0.25">
      <c r="A10" s="1" t="s">
        <v>92</v>
      </c>
      <c r="B10" s="1" t="s">
        <v>93</v>
      </c>
      <c r="C10" s="1">
        <v>0</v>
      </c>
      <c r="D10" s="1" t="s">
        <v>12</v>
      </c>
      <c r="E10" s="1" t="s">
        <v>94</v>
      </c>
      <c r="F10" s="1">
        <v>-7.2502735392060202</v>
      </c>
      <c r="G10" s="4">
        <v>8.8029999999999996E-5</v>
      </c>
      <c r="H10" s="1">
        <v>30261.517409918499</v>
      </c>
      <c r="I10" s="1">
        <v>158213.65507803101</v>
      </c>
      <c r="J10" s="1">
        <v>27692.386666190399</v>
      </c>
      <c r="K10" s="1">
        <v>156797.45009668099</v>
      </c>
      <c r="L10" s="1">
        <v>6737.4047984628096</v>
      </c>
      <c r="M10" s="1">
        <v>38882.516730203897</v>
      </c>
      <c r="N10" s="1">
        <v>-127952.13766811301</v>
      </c>
      <c r="O10" s="1">
        <v>0.191269946927106</v>
      </c>
      <c r="P10" s="1">
        <v>-0.71835326263893196</v>
      </c>
    </row>
    <row r="11" spans="1:16" s="1" customFormat="1" x14ac:dyDescent="0.25">
      <c r="A11" s="1" t="s">
        <v>42</v>
      </c>
      <c r="B11" s="1" t="s">
        <v>43</v>
      </c>
      <c r="C11" s="1">
        <v>0</v>
      </c>
      <c r="D11" s="1" t="s">
        <v>15</v>
      </c>
      <c r="E11" s="1" t="s">
        <v>44</v>
      </c>
      <c r="F11" s="1">
        <v>-15.621550403171399</v>
      </c>
      <c r="G11" s="1">
        <v>2.8117999999999998E-7</v>
      </c>
      <c r="H11" s="1">
        <v>1013808.3330396099</v>
      </c>
      <c r="I11" s="1">
        <v>4544381.4398106504</v>
      </c>
      <c r="J11" s="1">
        <v>1026239.3334837999</v>
      </c>
      <c r="K11" s="1">
        <v>4743007.8106537098</v>
      </c>
      <c r="L11" s="1">
        <v>116648.271190339</v>
      </c>
      <c r="M11" s="1">
        <v>491719.47400670801</v>
      </c>
      <c r="N11" s="1">
        <v>-3530573.1067710398</v>
      </c>
      <c r="O11" s="1">
        <v>0.22309050119741999</v>
      </c>
      <c r="P11" s="1">
        <v>-0.65151892082045504</v>
      </c>
    </row>
    <row r="12" spans="1:16" s="1" customFormat="1" x14ac:dyDescent="0.25">
      <c r="A12" s="1" t="s">
        <v>7</v>
      </c>
      <c r="B12" s="1" t="s">
        <v>13</v>
      </c>
      <c r="C12" s="1">
        <v>0</v>
      </c>
      <c r="D12" s="1" t="s">
        <v>12</v>
      </c>
      <c r="E12" s="1" t="s">
        <v>147</v>
      </c>
      <c r="F12" s="1">
        <v>-11.8141033061664</v>
      </c>
      <c r="G12" s="1">
        <v>2.4144999999999999E-6</v>
      </c>
      <c r="H12" s="1">
        <v>54823.7088154429</v>
      </c>
      <c r="I12" s="1">
        <v>231665.618644626</v>
      </c>
      <c r="J12" s="1">
        <v>59042.841804096599</v>
      </c>
      <c r="K12" s="1">
        <v>231269.42732214899</v>
      </c>
      <c r="L12" s="1">
        <v>9512.1101927341297</v>
      </c>
      <c r="M12" s="1">
        <v>32090.987101065799</v>
      </c>
      <c r="N12" s="1">
        <v>-176841.90982918299</v>
      </c>
      <c r="O12" s="1">
        <v>0.236650173367082</v>
      </c>
      <c r="P12" s="1">
        <v>-0.62589317303693603</v>
      </c>
    </row>
    <row r="13" spans="1:16" s="1" customFormat="1" x14ac:dyDescent="0.25">
      <c r="A13" s="1" t="s">
        <v>45</v>
      </c>
      <c r="B13" s="1" t="s">
        <v>46</v>
      </c>
      <c r="C13" s="1">
        <v>0</v>
      </c>
      <c r="D13" s="1" t="s">
        <v>12</v>
      </c>
      <c r="E13" s="1" t="s">
        <v>47</v>
      </c>
      <c r="F13" s="1">
        <v>-5.6251778030044504</v>
      </c>
      <c r="G13" s="4">
        <v>5.0000000000000001E-4</v>
      </c>
      <c r="H13" s="1">
        <v>151316.82295610799</v>
      </c>
      <c r="I13" s="1">
        <v>607634.31429393496</v>
      </c>
      <c r="J13" s="1">
        <v>160022.11219023101</v>
      </c>
      <c r="K13" s="1">
        <v>690393.60742159397</v>
      </c>
      <c r="L13" s="1">
        <v>40308.751247279499</v>
      </c>
      <c r="M13" s="1">
        <v>176855.64452641099</v>
      </c>
      <c r="N13" s="1">
        <v>-456317.491337827</v>
      </c>
      <c r="O13" s="1">
        <v>0.24902613199509099</v>
      </c>
      <c r="P13" s="1">
        <v>-0.60375507705773501</v>
      </c>
    </row>
    <row r="14" spans="1:16" s="1" customFormat="1" x14ac:dyDescent="0.25">
      <c r="A14" s="1" t="s">
        <v>170</v>
      </c>
      <c r="B14" s="1" t="s">
        <v>171</v>
      </c>
      <c r="C14" s="1">
        <v>0</v>
      </c>
      <c r="D14" s="1" t="s">
        <v>15</v>
      </c>
      <c r="E14" s="1" t="s">
        <v>168</v>
      </c>
      <c r="F14" s="1">
        <v>-6.0520632381765402</v>
      </c>
      <c r="G14" s="1">
        <v>3.1E-4</v>
      </c>
      <c r="H14" s="1">
        <v>534130.67252152599</v>
      </c>
      <c r="I14" s="1">
        <v>1832111.6892815901</v>
      </c>
      <c r="J14" s="1">
        <v>568929.00884116197</v>
      </c>
      <c r="K14" s="1">
        <v>1895048.39853091</v>
      </c>
      <c r="L14" s="1">
        <v>222496.07138648501</v>
      </c>
      <c r="M14" s="1">
        <v>424830.12585193198</v>
      </c>
      <c r="N14" s="1">
        <v>-1297981.0167600701</v>
      </c>
      <c r="O14" s="1">
        <v>0.29153827009911698</v>
      </c>
      <c r="P14" s="1">
        <v>-0.53530442751924401</v>
      </c>
    </row>
    <row r="15" spans="1:16" s="1" customFormat="1" x14ac:dyDescent="0.25">
      <c r="A15" s="1" t="s">
        <v>5</v>
      </c>
      <c r="B15" s="1" t="s">
        <v>9</v>
      </c>
      <c r="C15" s="1">
        <v>0</v>
      </c>
      <c r="D15" s="1" t="s">
        <v>12</v>
      </c>
      <c r="E15" s="1" t="s">
        <v>82</v>
      </c>
      <c r="F15" s="1">
        <v>-10.046125497177099</v>
      </c>
      <c r="G15" s="1">
        <v>8.2014000000000008E-6</v>
      </c>
      <c r="H15" s="1">
        <v>431843.51256120898</v>
      </c>
      <c r="I15" s="1">
        <v>1317870.57376135</v>
      </c>
      <c r="J15" s="1">
        <v>448390.209253826</v>
      </c>
      <c r="K15" s="1">
        <v>1346323.3546384899</v>
      </c>
      <c r="L15" s="1">
        <v>68667.961203574305</v>
      </c>
      <c r="M15" s="1">
        <v>184871.01817448501</v>
      </c>
      <c r="N15" s="1">
        <v>-886027.06120013597</v>
      </c>
      <c r="O15" s="1">
        <v>0.32768279462275401</v>
      </c>
      <c r="P15" s="1">
        <v>-0.48454636117045402</v>
      </c>
    </row>
    <row r="16" spans="1:16" s="1" customFormat="1" x14ac:dyDescent="0.25">
      <c r="A16" s="1" t="s">
        <v>60</v>
      </c>
      <c r="B16" s="1" t="s">
        <v>61</v>
      </c>
      <c r="C16" s="1">
        <v>0</v>
      </c>
      <c r="D16" s="1" t="s">
        <v>12</v>
      </c>
      <c r="E16" s="1" t="s">
        <v>62</v>
      </c>
      <c r="F16" s="1">
        <v>-11.972197627258</v>
      </c>
      <c r="G16" s="1">
        <v>2.1820999999999998E-6</v>
      </c>
      <c r="H16" s="1">
        <v>288399.92994341103</v>
      </c>
      <c r="I16" s="1">
        <v>826485.82010173495</v>
      </c>
      <c r="J16" s="1">
        <v>299646.04943485803</v>
      </c>
      <c r="K16" s="1">
        <v>833599.32853556704</v>
      </c>
      <c r="L16" s="1">
        <v>56364.864929590403</v>
      </c>
      <c r="M16" s="1">
        <v>83205.149980372895</v>
      </c>
      <c r="N16" s="1">
        <v>-538085.89015832404</v>
      </c>
      <c r="O16" s="1">
        <v>0.348947220785846</v>
      </c>
      <c r="P16" s="1">
        <v>-0.45724025629258302</v>
      </c>
    </row>
    <row r="17" spans="1:16" s="1" customFormat="1" x14ac:dyDescent="0.25">
      <c r="A17" s="1" t="s">
        <v>172</v>
      </c>
      <c r="B17" s="1" t="s">
        <v>173</v>
      </c>
      <c r="C17" s="1">
        <v>0</v>
      </c>
      <c r="D17" s="1" t="s">
        <v>12</v>
      </c>
      <c r="E17" s="1" t="s">
        <v>169</v>
      </c>
      <c r="F17" s="1">
        <v>-4.25369198299685</v>
      </c>
      <c r="G17" s="1">
        <v>2.7899999999999999E-3</v>
      </c>
      <c r="H17" s="1">
        <v>27014.033470209699</v>
      </c>
      <c r="I17" s="1">
        <v>63624.883449762703</v>
      </c>
      <c r="J17" s="1">
        <v>25589.004641248499</v>
      </c>
      <c r="K17" s="1">
        <v>62514.7995543055</v>
      </c>
      <c r="L17" s="1">
        <v>7646.0254691816599</v>
      </c>
      <c r="M17" s="1">
        <v>17661.4507547838</v>
      </c>
      <c r="N17" s="1">
        <v>-36610.849979552899</v>
      </c>
      <c r="O17" s="1">
        <v>0.42458283623481402</v>
      </c>
      <c r="P17" s="1">
        <v>-0.37203756617372602</v>
      </c>
    </row>
    <row r="18" spans="1:16" s="1" customFormat="1" x14ac:dyDescent="0.25">
      <c r="A18" s="1" t="s">
        <v>111</v>
      </c>
      <c r="B18" s="1" t="s">
        <v>112</v>
      </c>
      <c r="C18" s="1" t="s">
        <v>15</v>
      </c>
      <c r="D18" s="1">
        <v>0</v>
      </c>
      <c r="E18" s="1" t="s">
        <v>113</v>
      </c>
      <c r="F18" s="1">
        <v>6.4764554296019101</v>
      </c>
      <c r="G18" s="1">
        <v>1.9000000000000001E-4</v>
      </c>
      <c r="H18" s="1">
        <v>91061.036574993297</v>
      </c>
      <c r="I18" s="1">
        <v>55961.547961939599</v>
      </c>
      <c r="J18" s="1">
        <v>94767.134648962106</v>
      </c>
      <c r="K18" s="1">
        <v>55638.977544811103</v>
      </c>
      <c r="L18" s="1">
        <v>11424.426310623499</v>
      </c>
      <c r="M18" s="1">
        <v>4042.3033745904199</v>
      </c>
      <c r="N18" s="1">
        <v>35099.488613053698</v>
      </c>
      <c r="O18" s="1">
        <v>1.6272072501805199</v>
      </c>
      <c r="P18" s="1">
        <v>0.21144287062438</v>
      </c>
    </row>
    <row r="19" spans="1:16" s="1" customFormat="1" x14ac:dyDescent="0.25">
      <c r="A19" s="1" t="s">
        <v>120</v>
      </c>
      <c r="B19" s="1" t="s">
        <v>121</v>
      </c>
      <c r="C19" s="1" t="s">
        <v>11</v>
      </c>
      <c r="D19" s="1">
        <v>0</v>
      </c>
      <c r="E19" s="1" t="s">
        <v>122</v>
      </c>
      <c r="F19" s="1">
        <v>6.2895733378899097</v>
      </c>
      <c r="G19" s="1">
        <v>2.4000000000000001E-4</v>
      </c>
      <c r="H19" s="1">
        <v>37866.224224001802</v>
      </c>
      <c r="I19" s="1">
        <v>16513.465130524699</v>
      </c>
      <c r="J19" s="1">
        <v>37418.220870570898</v>
      </c>
      <c r="K19" s="1">
        <v>18097.987518997099</v>
      </c>
      <c r="L19" s="1">
        <v>6467.5353516348096</v>
      </c>
      <c r="M19" s="1">
        <v>3974.8287179436102</v>
      </c>
      <c r="N19" s="1">
        <v>21352.7590934771</v>
      </c>
      <c r="O19" s="1">
        <v>2.2930513931934899</v>
      </c>
      <c r="P19" s="1">
        <v>0.36041378849802302</v>
      </c>
    </row>
    <row r="20" spans="1:16" s="1" customFormat="1" x14ac:dyDescent="0.25">
      <c r="A20" s="1" t="s">
        <v>128</v>
      </c>
      <c r="B20" s="1" t="s">
        <v>129</v>
      </c>
      <c r="C20" s="1" t="s">
        <v>15</v>
      </c>
      <c r="D20" s="1">
        <v>0</v>
      </c>
      <c r="E20" s="1" t="s">
        <v>130</v>
      </c>
      <c r="F20" s="1">
        <v>16.184533407893198</v>
      </c>
      <c r="G20" s="1">
        <v>2.1348999999999999E-7</v>
      </c>
      <c r="H20" s="1">
        <v>793196.21486545005</v>
      </c>
      <c r="I20" s="1">
        <v>344071.42331018898</v>
      </c>
      <c r="J20" s="1">
        <v>785847.88531593198</v>
      </c>
      <c r="K20" s="1">
        <v>346346.14133570797</v>
      </c>
      <c r="L20" s="1">
        <v>51284.902592556202</v>
      </c>
      <c r="M20" s="1">
        <v>34931.929092224702</v>
      </c>
      <c r="N20" s="1">
        <v>449124.79155526101</v>
      </c>
      <c r="O20" s="1">
        <v>2.30532430515267</v>
      </c>
      <c r="P20" s="1">
        <v>0.36273202908838698</v>
      </c>
    </row>
    <row r="21" spans="1:16" s="1" customFormat="1" x14ac:dyDescent="0.25">
      <c r="A21" s="1" t="s">
        <v>131</v>
      </c>
      <c r="B21" s="1" t="s">
        <v>132</v>
      </c>
      <c r="C21" s="1" t="s">
        <v>11</v>
      </c>
      <c r="D21" s="1">
        <v>0</v>
      </c>
      <c r="E21" s="1" t="s">
        <v>133</v>
      </c>
      <c r="F21" s="1">
        <v>8.1359334586183394</v>
      </c>
      <c r="G21" s="4">
        <v>3.8673000000000001E-5</v>
      </c>
      <c r="H21" s="1">
        <v>223077.26998252599</v>
      </c>
      <c r="I21" s="1">
        <v>74400.599517618306</v>
      </c>
      <c r="J21" s="1">
        <v>224457.65424538401</v>
      </c>
      <c r="K21" s="1">
        <v>72994.337793923303</v>
      </c>
      <c r="L21" s="1">
        <v>27514.171229028401</v>
      </c>
      <c r="M21" s="1">
        <v>30210.589901381201</v>
      </c>
      <c r="N21" s="1">
        <v>148676.67046490801</v>
      </c>
      <c r="O21" s="1">
        <v>2.9983262423806298</v>
      </c>
      <c r="P21" s="1">
        <v>0.47687888586954302</v>
      </c>
    </row>
    <row r="22" spans="1:16" s="1" customFormat="1" x14ac:dyDescent="0.25">
      <c r="A22" s="1" t="s">
        <v>134</v>
      </c>
      <c r="B22" s="1" t="s">
        <v>135</v>
      </c>
      <c r="C22" s="1" t="s">
        <v>11</v>
      </c>
      <c r="D22" s="1">
        <v>0</v>
      </c>
      <c r="E22" s="1" t="s">
        <v>136</v>
      </c>
      <c r="F22" s="1">
        <v>15.4593584811114</v>
      </c>
      <c r="G22" s="1">
        <v>3.0493000000000002E-7</v>
      </c>
      <c r="H22" s="1">
        <v>811518.53248629696</v>
      </c>
      <c r="I22" s="1">
        <v>259804.02666925799</v>
      </c>
      <c r="J22" s="1">
        <v>832951.36303982197</v>
      </c>
      <c r="K22" s="1">
        <v>251760.80408101299</v>
      </c>
      <c r="L22" s="1">
        <v>74184.640278583407</v>
      </c>
      <c r="M22" s="1">
        <v>29407.943024265402</v>
      </c>
      <c r="N22" s="1">
        <v>551714.50581703801</v>
      </c>
      <c r="O22" s="1">
        <v>3.12357950294356</v>
      </c>
      <c r="P22" s="1">
        <v>0.49465256430805998</v>
      </c>
    </row>
    <row r="23" spans="1:16" s="1" customFormat="1" x14ac:dyDescent="0.25">
      <c r="A23" s="1" t="s">
        <v>6</v>
      </c>
      <c r="B23" s="1" t="s">
        <v>140</v>
      </c>
      <c r="C23" s="1" t="s">
        <v>11</v>
      </c>
      <c r="D23" s="1">
        <v>0</v>
      </c>
      <c r="E23" s="1" t="s">
        <v>141</v>
      </c>
      <c r="F23" s="1">
        <v>16.960319261893599</v>
      </c>
      <c r="G23" s="1">
        <v>1.4819999999999999E-7</v>
      </c>
      <c r="H23" s="1">
        <v>653591.57166838599</v>
      </c>
      <c r="I23" s="1">
        <v>194902.10520115099</v>
      </c>
      <c r="J23" s="1">
        <v>641928.54547528899</v>
      </c>
      <c r="K23" s="1">
        <v>193868.73946228999</v>
      </c>
      <c r="L23" s="1">
        <v>57199.504174452602</v>
      </c>
      <c r="M23" s="1">
        <v>19630.0557189543</v>
      </c>
      <c r="N23" s="1">
        <v>458689.466467235</v>
      </c>
      <c r="O23" s="1">
        <v>3.35343515655636</v>
      </c>
      <c r="P23" s="1">
        <v>0.52548991305566894</v>
      </c>
    </row>
    <row r="24" spans="1:16" s="1" customFormat="1" x14ac:dyDescent="0.25">
      <c r="A24" s="1" t="s">
        <v>142</v>
      </c>
      <c r="B24" s="1" t="s">
        <v>143</v>
      </c>
      <c r="C24" s="1" t="s">
        <v>14</v>
      </c>
      <c r="D24" s="1">
        <v>0</v>
      </c>
      <c r="E24" s="1" t="s">
        <v>144</v>
      </c>
      <c r="F24" s="1">
        <v>5.7921988849780597</v>
      </c>
      <c r="G24" s="1">
        <v>4.0999999999999999E-4</v>
      </c>
      <c r="H24" s="1">
        <v>21379.068379710901</v>
      </c>
      <c r="I24" s="1">
        <v>5852.83824834194</v>
      </c>
      <c r="J24" s="1">
        <v>18898.463616777801</v>
      </c>
      <c r="K24" s="1">
        <v>5372.0932073787399</v>
      </c>
      <c r="L24" s="1">
        <v>5552.73130844768</v>
      </c>
      <c r="M24" s="1">
        <v>2256.9208365189102</v>
      </c>
      <c r="N24" s="1">
        <v>15526.2301313689</v>
      </c>
      <c r="O24" s="1">
        <v>3.6527693868470301</v>
      </c>
      <c r="P24" s="1">
        <v>0.56262225442344904</v>
      </c>
    </row>
    <row r="25" spans="1:16" s="1" customFormat="1" x14ac:dyDescent="0.25">
      <c r="A25" s="1" t="s">
        <v>117</v>
      </c>
      <c r="B25" s="1" t="s">
        <v>118</v>
      </c>
      <c r="C25" s="1" t="s">
        <v>11</v>
      </c>
      <c r="D25" s="1">
        <v>0</v>
      </c>
      <c r="E25" s="1" t="s">
        <v>119</v>
      </c>
      <c r="F25" s="1">
        <v>4.48020773733671</v>
      </c>
      <c r="G25" s="1">
        <v>2.0600000000000002E-3</v>
      </c>
      <c r="H25" s="1">
        <v>63374.7210789206</v>
      </c>
      <c r="I25" s="1">
        <v>16336.439563821399</v>
      </c>
      <c r="J25" s="1">
        <v>66023.222471689398</v>
      </c>
      <c r="K25" s="1">
        <v>17775.702552409199</v>
      </c>
      <c r="L25" s="1">
        <v>22303.041423320901</v>
      </c>
      <c r="M25" s="1">
        <v>7330.2763553534096</v>
      </c>
      <c r="N25" s="1">
        <v>47038.281515099203</v>
      </c>
      <c r="O25" s="1">
        <v>3.8793471999412801</v>
      </c>
      <c r="P25" s="1">
        <v>0.58875865051285003</v>
      </c>
    </row>
    <row r="26" spans="1:16" s="1" customFormat="1" x14ac:dyDescent="0.25">
      <c r="A26" s="1" t="s">
        <v>0</v>
      </c>
      <c r="B26" s="1" t="s">
        <v>123</v>
      </c>
      <c r="C26" s="1" t="s">
        <v>11</v>
      </c>
      <c r="D26" s="1">
        <v>0</v>
      </c>
      <c r="E26" s="1" t="s">
        <v>124</v>
      </c>
      <c r="F26" s="1">
        <v>11.0308942410106</v>
      </c>
      <c r="G26" s="1">
        <v>4.0619E-6</v>
      </c>
      <c r="H26" s="1">
        <v>82305.752411990703</v>
      </c>
      <c r="I26" s="1">
        <v>19155.984602905501</v>
      </c>
      <c r="J26" s="1">
        <v>85051.435537848403</v>
      </c>
      <c r="K26" s="1">
        <v>23232.553338739501</v>
      </c>
      <c r="L26" s="1">
        <v>6988.3021860082299</v>
      </c>
      <c r="M26" s="1">
        <v>10725.243581061401</v>
      </c>
      <c r="N26" s="1">
        <v>63149.767809085199</v>
      </c>
      <c r="O26" s="1">
        <v>4.2966077765330297</v>
      </c>
      <c r="P26" s="1">
        <v>0.63312571015072705</v>
      </c>
    </row>
    <row r="27" spans="1:16" s="1" customFormat="1" x14ac:dyDescent="0.25">
      <c r="A27" s="1" t="s">
        <v>1</v>
      </c>
      <c r="B27" s="1" t="s">
        <v>75</v>
      </c>
      <c r="C27" s="1" t="s">
        <v>11</v>
      </c>
      <c r="D27" s="1">
        <v>0</v>
      </c>
      <c r="E27" s="1" t="s">
        <v>76</v>
      </c>
      <c r="F27" s="1">
        <v>7.4816747728426201</v>
      </c>
      <c r="G27" s="4">
        <v>7.0491E-5</v>
      </c>
      <c r="H27" s="1">
        <v>169460.527771033</v>
      </c>
      <c r="I27" s="1">
        <v>34509.441370205801</v>
      </c>
      <c r="J27" s="1">
        <v>154504.62114353399</v>
      </c>
      <c r="K27" s="1">
        <v>43536.8746690556</v>
      </c>
      <c r="L27" s="1">
        <v>34919.638557132799</v>
      </c>
      <c r="M27" s="1">
        <v>20183.780118966199</v>
      </c>
      <c r="N27" s="1">
        <v>134951.08640082699</v>
      </c>
      <c r="O27" s="1">
        <v>4.9105555187960599</v>
      </c>
      <c r="P27" s="1">
        <v>0.69113062554470095</v>
      </c>
    </row>
    <row r="28" spans="1:16" s="1" customFormat="1" x14ac:dyDescent="0.25">
      <c r="A28" s="1" t="s">
        <v>2</v>
      </c>
      <c r="B28" s="1" t="s">
        <v>145</v>
      </c>
      <c r="C28" s="1" t="s">
        <v>11</v>
      </c>
      <c r="D28" s="1">
        <v>0</v>
      </c>
      <c r="E28" s="1" t="s">
        <v>146</v>
      </c>
      <c r="F28" s="1">
        <v>11.823162442711199</v>
      </c>
      <c r="G28" s="1">
        <v>2.4005000000000001E-6</v>
      </c>
      <c r="H28" s="1">
        <v>189194.58295394501</v>
      </c>
      <c r="I28" s="1">
        <v>18315.728893232001</v>
      </c>
      <c r="J28" s="1">
        <v>183185.288329309</v>
      </c>
      <c r="K28" s="1">
        <v>15315.582145246601</v>
      </c>
      <c r="L28" s="1">
        <v>30393.4355444508</v>
      </c>
      <c r="M28" s="1">
        <v>10984.947597721701</v>
      </c>
      <c r="N28" s="1">
        <v>170878.854060713</v>
      </c>
      <c r="O28" s="1">
        <v>10.3296234649911</v>
      </c>
      <c r="P28" s="1">
        <v>1.01408449092359</v>
      </c>
    </row>
    <row r="29" spans="1:16" s="1" customFormat="1" x14ac:dyDescent="0.25">
      <c r="A29" s="1" t="s">
        <v>3</v>
      </c>
      <c r="B29" s="1" t="s">
        <v>80</v>
      </c>
      <c r="C29" s="1" t="s">
        <v>12</v>
      </c>
      <c r="D29" s="1">
        <v>0</v>
      </c>
      <c r="E29" s="1" t="s">
        <v>81</v>
      </c>
      <c r="F29" s="1">
        <v>6.2994324966059798</v>
      </c>
      <c r="G29" s="1">
        <v>2.3000000000000001E-4</v>
      </c>
      <c r="H29" s="1">
        <v>50427.982130982004</v>
      </c>
      <c r="I29" s="1">
        <v>2336.1734812453701</v>
      </c>
      <c r="J29" s="1">
        <v>42621.043453283302</v>
      </c>
      <c r="K29" s="1">
        <v>2217.5848031297901</v>
      </c>
      <c r="L29" s="1">
        <v>17019.9092141246</v>
      </c>
      <c r="M29" s="1">
        <v>1317.5707082599999</v>
      </c>
      <c r="N29" s="1">
        <v>48091.808649736697</v>
      </c>
      <c r="O29" s="1">
        <v>21.5857180709456</v>
      </c>
      <c r="P29" s="1">
        <v>1.3341665004818499</v>
      </c>
    </row>
    <row r="30" spans="1:16" s="1" customFormat="1" x14ac:dyDescent="0.25">
      <c r="A30" s="1" t="s">
        <v>4</v>
      </c>
      <c r="B30" s="1" t="s">
        <v>166</v>
      </c>
      <c r="C30" s="1" t="s">
        <v>12</v>
      </c>
      <c r="D30" s="1">
        <v>0</v>
      </c>
      <c r="E30" s="1" t="s">
        <v>167</v>
      </c>
      <c r="F30" s="1">
        <v>13.3858282357417</v>
      </c>
      <c r="G30" s="1">
        <v>9.2841000000000004E-7</v>
      </c>
      <c r="H30" s="1">
        <v>179079.82593203499</v>
      </c>
      <c r="I30" s="1">
        <v>4728.94772026185</v>
      </c>
      <c r="J30" s="1">
        <v>178652.50935596201</v>
      </c>
      <c r="K30" s="1">
        <v>2103.97889767477</v>
      </c>
      <c r="L30" s="1">
        <v>28811.268967785101</v>
      </c>
      <c r="M30" s="1">
        <v>4262.4446530223604</v>
      </c>
      <c r="N30" s="1">
        <v>174350.878211773</v>
      </c>
      <c r="O30" s="1">
        <v>37.868852972246202</v>
      </c>
      <c r="P30" s="1">
        <v>1.5782821507672899</v>
      </c>
    </row>
  </sheetData>
  <conditionalFormatting sqref="G2:G30">
    <cfRule type="cellIs" dxfId="26" priority="3" operator="lessThan">
      <formula>0.05</formula>
    </cfRule>
  </conditionalFormatting>
  <conditionalFormatting sqref="O3:O30">
    <cfRule type="cellIs" dxfId="25" priority="1" operator="lessThan">
      <formula>0.67</formula>
    </cfRule>
    <cfRule type="cellIs" dxfId="24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/>
  </sheetViews>
  <sheetFormatPr defaultRowHeight="15" x14ac:dyDescent="0.25"/>
  <cols>
    <col min="2" max="2" width="16.7109375" bestFit="1" customWidth="1"/>
    <col min="3" max="3" width="25" customWidth="1"/>
    <col min="4" max="4" width="23.42578125" customWidth="1"/>
    <col min="5" max="5" width="96.5703125" bestFit="1" customWidth="1"/>
  </cols>
  <sheetData>
    <row r="1" spans="1:16" s="1" customFormat="1" x14ac:dyDescent="0.25">
      <c r="A1" s="3" t="s">
        <v>190</v>
      </c>
      <c r="B1" s="3"/>
      <c r="C1" s="3"/>
      <c r="D1" s="3"/>
      <c r="E1" s="3"/>
    </row>
    <row r="2" spans="1:16" s="1" customFormat="1" x14ac:dyDescent="0.25">
      <c r="A2" s="3" t="s">
        <v>183</v>
      </c>
      <c r="B2" s="3" t="s">
        <v>184</v>
      </c>
      <c r="C2" s="3" t="s">
        <v>185</v>
      </c>
      <c r="D2" s="3" t="s">
        <v>186</v>
      </c>
      <c r="E2" s="3" t="s">
        <v>187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24</v>
      </c>
      <c r="O2" s="3" t="s">
        <v>25</v>
      </c>
      <c r="P2" s="3" t="s">
        <v>26</v>
      </c>
    </row>
    <row r="3" spans="1:16" s="1" customFormat="1" x14ac:dyDescent="0.25">
      <c r="A3" s="1" t="s">
        <v>33</v>
      </c>
      <c r="B3" s="1" t="s">
        <v>34</v>
      </c>
      <c r="C3" s="1">
        <f>IFERROR(VLOOKUP(A3,'[1]Prot pluripotent'!A$2:B$211,2,0),0)</f>
        <v>0</v>
      </c>
      <c r="D3" s="1" t="str">
        <f>IFERROR(VLOOKUP(A3,'[1]Prot diff'!A6:B117,2,0),0)</f>
        <v>Chaerkady 2009</v>
      </c>
      <c r="E3" s="1" t="s">
        <v>35</v>
      </c>
      <c r="F3" s="1">
        <v>-10.9768130858658</v>
      </c>
      <c r="G3" s="2">
        <v>4.2154999999999997E-6</v>
      </c>
      <c r="H3" s="1">
        <v>712302.26723711402</v>
      </c>
      <c r="I3" s="1">
        <v>2804411.0944686998</v>
      </c>
      <c r="J3" s="1">
        <v>746509.40472329105</v>
      </c>
      <c r="K3" s="1">
        <v>2840122.5149713601</v>
      </c>
      <c r="L3" s="1">
        <v>188933.49008954101</v>
      </c>
      <c r="M3" s="1">
        <v>382012.406197573</v>
      </c>
      <c r="N3" s="1">
        <v>-2092108.8272315799</v>
      </c>
      <c r="O3" s="1">
        <v>0.25399352778272399</v>
      </c>
      <c r="P3" s="1">
        <v>-0.59517734985274395</v>
      </c>
    </row>
    <row r="4" spans="1:16" s="1" customFormat="1" x14ac:dyDescent="0.25">
      <c r="A4" s="1" t="s">
        <v>7</v>
      </c>
      <c r="B4" s="1" t="s">
        <v>13</v>
      </c>
      <c r="C4" s="1">
        <v>0</v>
      </c>
      <c r="D4" s="1" t="str">
        <f>IFERROR(VLOOKUP(A4,'[1]Prot diff'!A4:B115,2,0),0)</f>
        <v>Chaerkady 2009</v>
      </c>
      <c r="E4" s="1" t="s">
        <v>147</v>
      </c>
      <c r="F4" s="1">
        <v>-12.123842997728699</v>
      </c>
      <c r="G4" s="2">
        <v>1.9823999999999999E-6</v>
      </c>
      <c r="H4" s="1">
        <v>83153.243882364506</v>
      </c>
      <c r="I4" s="1">
        <v>255576.694192083</v>
      </c>
      <c r="J4" s="1">
        <v>76704.281250788306</v>
      </c>
      <c r="K4" s="1">
        <v>250702.55236186401</v>
      </c>
      <c r="L4" s="1">
        <v>20040.0135927927</v>
      </c>
      <c r="M4" s="1">
        <v>24692.157351104201</v>
      </c>
      <c r="N4" s="1">
        <v>-172423.450309718</v>
      </c>
      <c r="O4" s="1">
        <v>0.32535534644590602</v>
      </c>
      <c r="P4" s="1">
        <v>-0.48764205226844698</v>
      </c>
    </row>
    <row r="5" spans="1:16" s="1" customFormat="1" x14ac:dyDescent="0.25">
      <c r="A5" s="1" t="s">
        <v>39</v>
      </c>
      <c r="B5" s="1" t="s">
        <v>40</v>
      </c>
      <c r="C5" s="1">
        <f>IFERROR(VLOOKUP(A5,'[1]Prot pluripotent'!A$2:B$211,2,0),0)</f>
        <v>0</v>
      </c>
      <c r="D5" s="1" t="str">
        <f>IFERROR(VLOOKUP(A5,'[1]Prot diff'!A18:B129,2,0),0)</f>
        <v>Chaerkady 2009</v>
      </c>
      <c r="E5" s="1" t="s">
        <v>41</v>
      </c>
      <c r="F5" s="1">
        <v>-6.6264728724486597</v>
      </c>
      <c r="G5" s="1">
        <v>1.6000000000000001E-4</v>
      </c>
      <c r="H5" s="1">
        <v>2386524.5238584699</v>
      </c>
      <c r="I5" s="1">
        <v>6397365.3394988095</v>
      </c>
      <c r="J5" s="1">
        <v>2250241.8743277998</v>
      </c>
      <c r="K5" s="1">
        <v>7167483.3902519001</v>
      </c>
      <c r="L5" s="1">
        <v>376679.239107573</v>
      </c>
      <c r="M5" s="1">
        <v>1299963.1205503901</v>
      </c>
      <c r="N5" s="1">
        <v>-4010840.8156403298</v>
      </c>
      <c r="O5" s="1">
        <v>0.37304802793167402</v>
      </c>
      <c r="P5" s="1">
        <v>-0.42823525150779801</v>
      </c>
    </row>
    <row r="6" spans="1:16" s="1" customFormat="1" x14ac:dyDescent="0.25">
      <c r="A6" s="1" t="s">
        <v>5</v>
      </c>
      <c r="B6" s="1" t="s">
        <v>9</v>
      </c>
      <c r="C6" s="1">
        <v>0</v>
      </c>
      <c r="D6" s="1" t="str">
        <f>IFERROR(VLOOKUP(A6,'[1]Prot diff'!A3:B114,2,0),0)</f>
        <v>Chaerkady 2009</v>
      </c>
      <c r="E6" s="1" t="s">
        <v>82</v>
      </c>
      <c r="F6" s="1">
        <v>-12.639200291946</v>
      </c>
      <c r="G6" s="2">
        <v>1.4421999999999999E-6</v>
      </c>
      <c r="H6" s="1">
        <v>458426.11538492399</v>
      </c>
      <c r="I6" s="1">
        <v>1154638.9413995601</v>
      </c>
      <c r="J6" s="1">
        <v>472321.53323569201</v>
      </c>
      <c r="K6" s="1">
        <v>1136955.8985144601</v>
      </c>
      <c r="L6" s="1">
        <v>32317.078733469501</v>
      </c>
      <c r="M6" s="1">
        <v>118855.49586958</v>
      </c>
      <c r="N6" s="1">
        <v>-696212.82601464004</v>
      </c>
      <c r="O6" s="1">
        <v>0.39702984105945299</v>
      </c>
      <c r="P6" s="1">
        <v>-0.40117685011243098</v>
      </c>
    </row>
    <row r="7" spans="1:16" s="1" customFormat="1" x14ac:dyDescent="0.25">
      <c r="A7" s="1" t="s">
        <v>60</v>
      </c>
      <c r="B7" s="1" t="s">
        <v>61</v>
      </c>
      <c r="C7" s="1">
        <f>IFERROR(VLOOKUP(A7,'[1]Prot pluripotent'!A$2:B$211,2,0),0)</f>
        <v>0</v>
      </c>
      <c r="D7" s="1" t="str">
        <f>IFERROR(VLOOKUP(A7,'[1]Prot diff'!A5:B116,2,0),0)</f>
        <v>Chaerkady 2009</v>
      </c>
      <c r="E7" s="1" t="s">
        <v>62</v>
      </c>
      <c r="F7" s="1">
        <v>-11.923566989967901</v>
      </c>
      <c r="G7" s="2">
        <v>2.2508000000000001E-6</v>
      </c>
      <c r="H7" s="1">
        <v>402718.179400614</v>
      </c>
      <c r="I7" s="1">
        <v>899708.48145017005</v>
      </c>
      <c r="J7" s="1">
        <v>408271.33905173797</v>
      </c>
      <c r="K7" s="1">
        <v>905266.704339699</v>
      </c>
      <c r="L7" s="1">
        <v>77303.959039873094</v>
      </c>
      <c r="M7" s="1">
        <v>52065.058023329402</v>
      </c>
      <c r="N7" s="1">
        <v>-496990.30204955599</v>
      </c>
      <c r="O7" s="1">
        <v>0.447609628789432</v>
      </c>
      <c r="P7" s="1">
        <v>-0.34910057968358998</v>
      </c>
    </row>
    <row r="8" spans="1:16" s="1" customFormat="1" x14ac:dyDescent="0.25">
      <c r="A8" s="1" t="s">
        <v>114</v>
      </c>
      <c r="B8" s="1" t="s">
        <v>115</v>
      </c>
      <c r="C8" s="1" t="str">
        <f>IFERROR(VLOOKUP(A8,'[1]Prot pluripotent'!A$2:B$211,2,0),0)</f>
        <v>Chaerkady 2010</v>
      </c>
      <c r="D8" s="1">
        <f>IFERROR(VLOOKUP(A8,'[1]Prot diff'!A12:B123,2,0),0)</f>
        <v>0</v>
      </c>
      <c r="E8" s="1" t="s">
        <v>116</v>
      </c>
      <c r="F8" s="1">
        <v>8.3723710338402793</v>
      </c>
      <c r="G8" s="2">
        <v>3.1427000000000003E-5</v>
      </c>
      <c r="H8" s="1">
        <v>366431.25717957597</v>
      </c>
      <c r="I8" s="1">
        <v>243073.397330712</v>
      </c>
      <c r="J8" s="1">
        <v>364072.98481706902</v>
      </c>
      <c r="K8" s="1">
        <v>249995.55743251299</v>
      </c>
      <c r="L8" s="1">
        <v>26292.841149885098</v>
      </c>
      <c r="M8" s="1">
        <v>19852.676343752701</v>
      </c>
      <c r="N8" s="1">
        <v>123357.85984886299</v>
      </c>
      <c r="O8" s="1">
        <v>1.50749222746506</v>
      </c>
      <c r="P8" s="1">
        <v>0.17825508162297801</v>
      </c>
    </row>
    <row r="9" spans="1:16" s="1" customFormat="1" x14ac:dyDescent="0.25">
      <c r="A9" s="1" t="s">
        <v>148</v>
      </c>
      <c r="B9" s="1" t="s">
        <v>149</v>
      </c>
      <c r="C9" s="1" t="str">
        <f>IFERROR(VLOOKUP(A9,'[1]Prot pluripotent'!A$2:B$211,2,0),0)</f>
        <v>Chaerkady 2009</v>
      </c>
      <c r="D9" s="1">
        <f>IFERROR(VLOOKUP(A9,'[1]Prot diff'!A30:B141,2,0),0)</f>
        <v>0</v>
      </c>
      <c r="E9" s="1" t="s">
        <v>150</v>
      </c>
      <c r="F9" s="1">
        <v>4.7681798956542201</v>
      </c>
      <c r="G9" s="1">
        <v>1.41E-3</v>
      </c>
      <c r="H9" s="1">
        <v>600065.26813169196</v>
      </c>
      <c r="I9" s="1">
        <v>392675.07008738699</v>
      </c>
      <c r="J9" s="1">
        <v>614681.20767113299</v>
      </c>
      <c r="K9" s="1">
        <v>388432.78051336203</v>
      </c>
      <c r="L9" s="1">
        <v>73651.224943139096</v>
      </c>
      <c r="M9" s="1">
        <v>63516.999498110097</v>
      </c>
      <c r="N9" s="1">
        <v>207390.198044305</v>
      </c>
      <c r="O9" s="1">
        <v>1.5281470962700801</v>
      </c>
      <c r="P9" s="1">
        <v>0.18416516053789</v>
      </c>
    </row>
    <row r="10" spans="1:16" s="1" customFormat="1" x14ac:dyDescent="0.25">
      <c r="A10" s="1" t="s">
        <v>151</v>
      </c>
      <c r="B10" s="1" t="s">
        <v>152</v>
      </c>
      <c r="C10" s="1" t="str">
        <f>IFERROR(VLOOKUP(A10,'[1]Prot pluripotent'!A$2:B$211,2,0),0)</f>
        <v>Fathi</v>
      </c>
      <c r="D10" s="1">
        <f>IFERROR(VLOOKUP(A10,'[1]Prot diff'!A28:B139,2,0),0)</f>
        <v>0</v>
      </c>
      <c r="E10" s="1" t="s">
        <v>153</v>
      </c>
      <c r="F10" s="1">
        <v>4.9262806146299001</v>
      </c>
      <c r="G10" s="1">
        <v>1.15E-3</v>
      </c>
      <c r="H10" s="1">
        <v>228956.424594632</v>
      </c>
      <c r="I10" s="1">
        <v>142972.23381796599</v>
      </c>
      <c r="J10" s="1">
        <v>233719.293949919</v>
      </c>
      <c r="K10" s="1">
        <v>132726.26034084399</v>
      </c>
      <c r="L10" s="1">
        <v>33612.707896031097</v>
      </c>
      <c r="M10" s="1">
        <v>19835.018103073198</v>
      </c>
      <c r="N10" s="1">
        <v>85984.190776666495</v>
      </c>
      <c r="O10" s="1">
        <v>1.6014048216253101</v>
      </c>
      <c r="P10" s="1">
        <v>0.204501131778317</v>
      </c>
    </row>
    <row r="11" spans="1:16" s="1" customFormat="1" x14ac:dyDescent="0.25">
      <c r="A11" s="1" t="s">
        <v>154</v>
      </c>
      <c r="B11" s="1" t="s">
        <v>155</v>
      </c>
      <c r="C11" s="1" t="str">
        <f>IFERROR(VLOOKUP(A11,'[1]Prot pluripotent'!A$2:B$211,2,0),0)</f>
        <v>Chaerkady 2010</v>
      </c>
      <c r="D11" s="1">
        <f>IFERROR(VLOOKUP(A11,'[1]Prot diff'!A39:B150,2,0),0)</f>
        <v>0</v>
      </c>
      <c r="E11" s="1" t="s">
        <v>156</v>
      </c>
      <c r="F11" s="1">
        <v>3.4378927661025198</v>
      </c>
      <c r="G11" s="1">
        <v>8.8500000000000002E-3</v>
      </c>
      <c r="H11" s="1">
        <v>38265.696279735101</v>
      </c>
      <c r="I11" s="1">
        <v>20696.191287973099</v>
      </c>
      <c r="J11" s="1">
        <v>41758.722631455399</v>
      </c>
      <c r="K11" s="1">
        <v>21646.703805866298</v>
      </c>
      <c r="L11" s="1">
        <v>10980.4548091998</v>
      </c>
      <c r="M11" s="1">
        <v>3165.1149810215002</v>
      </c>
      <c r="N11" s="1">
        <v>17569.504991762002</v>
      </c>
      <c r="O11" s="1">
        <v>1.84892455560033</v>
      </c>
      <c r="P11" s="1">
        <v>0.26691919036147799</v>
      </c>
    </row>
    <row r="12" spans="1:16" s="1" customFormat="1" x14ac:dyDescent="0.25">
      <c r="A12" s="1" t="s">
        <v>111</v>
      </c>
      <c r="B12" s="1" t="s">
        <v>112</v>
      </c>
      <c r="C12" s="1" t="str">
        <f>IFERROR(VLOOKUP(A12,'[1]Prot pluripotent'!A$2:B$211,2,0),0)</f>
        <v>Fathi</v>
      </c>
      <c r="D12" s="1">
        <f>IFERROR(VLOOKUP(A12,'[1]Prot diff'!A29:B140,2,0),0)</f>
        <v>0</v>
      </c>
      <c r="E12" s="1" t="s">
        <v>113</v>
      </c>
      <c r="F12" s="1">
        <v>4.8481384230102904</v>
      </c>
      <c r="G12" s="1">
        <v>1.2700000000000001E-3</v>
      </c>
      <c r="H12" s="1">
        <v>139624.405303604</v>
      </c>
      <c r="I12" s="1">
        <v>71556.162060005503</v>
      </c>
      <c r="J12" s="1">
        <v>147857.06233956001</v>
      </c>
      <c r="K12" s="1">
        <v>78639.543198313098</v>
      </c>
      <c r="L12" s="1">
        <v>28568.948840534598</v>
      </c>
      <c r="M12" s="1">
        <v>13016.687772781501</v>
      </c>
      <c r="N12" s="1">
        <v>68068.243243598394</v>
      </c>
      <c r="O12" s="1">
        <v>1.9512562060905101</v>
      </c>
      <c r="P12" s="1">
        <v>0.29031429737301101</v>
      </c>
    </row>
    <row r="13" spans="1:16" s="1" customFormat="1" x14ac:dyDescent="0.25">
      <c r="A13" s="1" t="s">
        <v>83</v>
      </c>
      <c r="B13" s="1" t="s">
        <v>84</v>
      </c>
      <c r="C13" s="1">
        <f>IFERROR(VLOOKUP(A13,'[1]Prot pluripotent'!A$2:B$211,2,0),0)</f>
        <v>0</v>
      </c>
      <c r="D13" s="1">
        <f>IFERROR(VLOOKUP(A13,'[1]Prot diff'!A23:B134,2,0),0)</f>
        <v>0</v>
      </c>
      <c r="E13" s="1" t="s">
        <v>85</v>
      </c>
      <c r="F13" s="1">
        <v>2.4223184025324298</v>
      </c>
      <c r="G13" s="4">
        <v>4.1700000000000001E-2</v>
      </c>
      <c r="H13" s="1">
        <v>7806.4875643633104</v>
      </c>
      <c r="I13" s="1">
        <v>3512.9079442249899</v>
      </c>
      <c r="J13" s="1">
        <v>7252.0303792978802</v>
      </c>
      <c r="K13" s="1">
        <v>3716.8067127593899</v>
      </c>
      <c r="L13" s="1">
        <v>3088.6786041689302</v>
      </c>
      <c r="M13" s="1">
        <v>2483.7459450015499</v>
      </c>
      <c r="N13" s="1">
        <v>4293.57962013832</v>
      </c>
      <c r="O13" s="1">
        <v>2.2222294715114099</v>
      </c>
      <c r="P13" s="1">
        <v>0.34678890296917603</v>
      </c>
    </row>
    <row r="14" spans="1:16" s="1" customFormat="1" x14ac:dyDescent="0.25">
      <c r="A14" s="1" t="s">
        <v>128</v>
      </c>
      <c r="B14" s="1" t="s">
        <v>129</v>
      </c>
      <c r="C14" s="1" t="str">
        <f>IFERROR(VLOOKUP(A14,'[1]Prot pluripotent'!A$2:B$211,2,0),0)</f>
        <v>Fathi</v>
      </c>
      <c r="D14" s="1">
        <f>IFERROR(VLOOKUP(A14,'[1]Prot diff'!A8:B119,2,0),0)</f>
        <v>0</v>
      </c>
      <c r="E14" s="1" t="s">
        <v>130</v>
      </c>
      <c r="F14" s="1">
        <v>10.2698327704703</v>
      </c>
      <c r="G14" s="2">
        <v>6.9555999999999999E-6</v>
      </c>
      <c r="H14" s="1">
        <v>800639.55505527498</v>
      </c>
      <c r="I14" s="1">
        <v>328537.21892785199</v>
      </c>
      <c r="J14" s="1">
        <v>758899.70494426205</v>
      </c>
      <c r="K14" s="1">
        <v>322626.44583253702</v>
      </c>
      <c r="L14" s="1">
        <v>100150.07795525499</v>
      </c>
      <c r="M14" s="1">
        <v>23153.453242912099</v>
      </c>
      <c r="N14" s="1">
        <v>472102.33612742298</v>
      </c>
      <c r="O14" s="1">
        <v>2.4369828102523101</v>
      </c>
      <c r="P14" s="1">
        <v>0.38685246581217703</v>
      </c>
    </row>
    <row r="15" spans="1:16" s="1" customFormat="1" x14ac:dyDescent="0.25">
      <c r="A15" s="1" t="s">
        <v>131</v>
      </c>
      <c r="B15" s="1" t="s">
        <v>132</v>
      </c>
      <c r="C15" s="1" t="str">
        <f>IFERROR(VLOOKUP(A15,'[1]Prot pluripotent'!A$2:B$211,2,0),0)</f>
        <v>Chaerkady 2010</v>
      </c>
      <c r="D15" s="1">
        <f>IFERROR(VLOOKUP(A15,'[1]Prot diff'!A19:B130,2,0),0)</f>
        <v>0</v>
      </c>
      <c r="E15" s="1" t="s">
        <v>133</v>
      </c>
      <c r="F15" s="1">
        <v>6.6632176331878297</v>
      </c>
      <c r="G15" s="1">
        <v>1.6000000000000001E-4</v>
      </c>
      <c r="H15" s="1">
        <v>221238.21112901901</v>
      </c>
      <c r="I15" s="1">
        <v>68992.577629958396</v>
      </c>
      <c r="J15" s="1">
        <v>198750.23116898601</v>
      </c>
      <c r="K15" s="1">
        <v>72477.252044487803</v>
      </c>
      <c r="L15" s="1">
        <v>45406.661460826501</v>
      </c>
      <c r="M15" s="1">
        <v>23420.989759686599</v>
      </c>
      <c r="N15" s="1">
        <v>152245.63349906</v>
      </c>
      <c r="O15" s="1">
        <v>3.2066958320593502</v>
      </c>
      <c r="P15" s="1">
        <v>0.506057767311343</v>
      </c>
    </row>
    <row r="16" spans="1:16" s="1" customFormat="1" x14ac:dyDescent="0.25">
      <c r="A16" s="1" t="s">
        <v>157</v>
      </c>
      <c r="B16" s="1" t="s">
        <v>158</v>
      </c>
      <c r="C16" s="1" t="str">
        <f>IFERROR(VLOOKUP(A16,'[1]Prot pluripotent'!A$2:B$211,2,0),0)</f>
        <v>Chaerkady 2010</v>
      </c>
      <c r="D16" s="1">
        <f>IFERROR(VLOOKUP(A16,'[1]Prot diff'!A16:B127,2,0),0)</f>
        <v>0</v>
      </c>
      <c r="E16" s="1" t="s">
        <v>159</v>
      </c>
      <c r="F16" s="1">
        <v>7.2850852509906696</v>
      </c>
      <c r="G16" s="2">
        <v>8.5106999999999997E-5</v>
      </c>
      <c r="H16" s="1">
        <v>159334.816798446</v>
      </c>
      <c r="I16" s="1">
        <v>46231.249528511602</v>
      </c>
      <c r="J16" s="1">
        <v>161090.43306765801</v>
      </c>
      <c r="K16" s="1">
        <v>43195.7792185547</v>
      </c>
      <c r="L16" s="1">
        <v>24285.630046615399</v>
      </c>
      <c r="M16" s="1">
        <v>24807.0978985611</v>
      </c>
      <c r="N16" s="1">
        <v>113103.56726993401</v>
      </c>
      <c r="O16" s="1">
        <v>3.4464743744419399</v>
      </c>
      <c r="P16" s="1">
        <v>0.53737505373406802</v>
      </c>
    </row>
    <row r="17" spans="1:16" s="1" customFormat="1" x14ac:dyDescent="0.25">
      <c r="A17" s="1" t="s">
        <v>134</v>
      </c>
      <c r="B17" s="1" t="s">
        <v>135</v>
      </c>
      <c r="C17" s="1" t="str">
        <f>IFERROR(VLOOKUP(A17,'[1]Prot pluripotent'!A$2:B$211,2,0),0)</f>
        <v>Chaerkady 2010</v>
      </c>
      <c r="D17" s="1">
        <f>IFERROR(VLOOKUP(A17,'[1]Prot diff'!A10:B121,2,0),0)</f>
        <v>0</v>
      </c>
      <c r="E17" s="1" t="s">
        <v>136</v>
      </c>
      <c r="F17" s="1">
        <v>9.5759786627436601</v>
      </c>
      <c r="G17" s="2">
        <v>1.1719000000000001E-5</v>
      </c>
      <c r="H17" s="1">
        <v>946390.69330015196</v>
      </c>
      <c r="I17" s="1">
        <v>274238.466031658</v>
      </c>
      <c r="J17" s="1">
        <v>938833.31044790801</v>
      </c>
      <c r="K17" s="1">
        <v>252896.94338405199</v>
      </c>
      <c r="L17" s="1">
        <v>146302.38637715901</v>
      </c>
      <c r="M17" s="1">
        <v>56831.675218900302</v>
      </c>
      <c r="N17" s="1">
        <v>672152.22726849397</v>
      </c>
      <c r="O17" s="1">
        <v>3.45097719876722</v>
      </c>
      <c r="P17" s="1">
        <v>0.53794208983849101</v>
      </c>
    </row>
    <row r="18" spans="1:16" s="1" customFormat="1" x14ac:dyDescent="0.25">
      <c r="A18" s="1" t="s">
        <v>137</v>
      </c>
      <c r="B18" s="1" t="s">
        <v>138</v>
      </c>
      <c r="C18" s="1" t="str">
        <f>IFERROR(VLOOKUP(A18,'[1]Prot pluripotent'!A$2:B$211,2,0),0)</f>
        <v>Chaerkady 2011</v>
      </c>
      <c r="D18" s="1">
        <f>IFERROR(VLOOKUP(A18,'[1]Prot diff'!A44:B155,2,0),0)</f>
        <v>0</v>
      </c>
      <c r="E18" s="1" t="s">
        <v>139</v>
      </c>
      <c r="F18" s="1">
        <v>2.6869358640649299</v>
      </c>
      <c r="G18" s="1">
        <v>2.7629999999999998E-2</v>
      </c>
      <c r="H18" s="1">
        <v>359915.72025156399</v>
      </c>
      <c r="I18" s="1">
        <v>99330.865515040103</v>
      </c>
      <c r="J18" s="1">
        <v>278993.338568696</v>
      </c>
      <c r="K18" s="1">
        <v>102283.698946649</v>
      </c>
      <c r="L18" s="1">
        <v>211485.977053604</v>
      </c>
      <c r="M18" s="1">
        <v>47972.723709494399</v>
      </c>
      <c r="N18" s="1">
        <v>260584.85473652399</v>
      </c>
      <c r="O18" s="1">
        <v>3.62340263910282</v>
      </c>
      <c r="P18" s="1">
        <v>0.55911659631016297</v>
      </c>
    </row>
    <row r="19" spans="1:16" s="1" customFormat="1" x14ac:dyDescent="0.25">
      <c r="A19" s="1" t="s">
        <v>160</v>
      </c>
      <c r="B19" s="1" t="s">
        <v>161</v>
      </c>
      <c r="C19" s="1" t="str">
        <f>IFERROR(VLOOKUP(A19,'[1]Prot pluripotent'!A$2:B$211,2,0),0)</f>
        <v>Chaerkady 2010</v>
      </c>
      <c r="D19" s="1">
        <f>IFERROR(VLOOKUP(A19,'[1]Prot diff'!A27:B138,2,0),0)</f>
        <v>0</v>
      </c>
      <c r="E19" s="1" t="s">
        <v>162</v>
      </c>
      <c r="F19" s="1">
        <v>5.5061952018833296</v>
      </c>
      <c r="G19" s="1">
        <v>5.6999999999999998E-4</v>
      </c>
      <c r="H19" s="1">
        <v>14818.7200560662</v>
      </c>
      <c r="I19" s="1">
        <v>3258.8862896973301</v>
      </c>
      <c r="J19" s="1">
        <v>13777.7831587122</v>
      </c>
      <c r="K19" s="1">
        <v>2992.0320327700201</v>
      </c>
      <c r="L19" s="1">
        <v>4160.33173410788</v>
      </c>
      <c r="M19" s="1">
        <v>2174.7478068422902</v>
      </c>
      <c r="N19" s="1">
        <v>11559.8337663689</v>
      </c>
      <c r="O19" s="1">
        <v>4.5471730949662801</v>
      </c>
      <c r="P19" s="1">
        <v>0.65774148659082998</v>
      </c>
    </row>
    <row r="20" spans="1:16" s="1" customFormat="1" x14ac:dyDescent="0.25">
      <c r="A20" s="1" t="s">
        <v>163</v>
      </c>
      <c r="B20" s="1" t="s">
        <v>164</v>
      </c>
      <c r="C20" s="1" t="str">
        <f>IFERROR(VLOOKUP(A20,'[1]Prot pluripotent'!A$2:B$211,2,0),0)</f>
        <v>Chaerkady 2009</v>
      </c>
      <c r="D20" s="1">
        <f>IFERROR(VLOOKUP(A20,'[1]Prot diff'!A24:B135,2,0),0)</f>
        <v>0</v>
      </c>
      <c r="E20" s="1" t="s">
        <v>165</v>
      </c>
      <c r="F20" s="1">
        <v>5.9307708343948198</v>
      </c>
      <c r="G20" s="1">
        <v>3.5E-4</v>
      </c>
      <c r="H20" s="1">
        <v>36185.701182914803</v>
      </c>
      <c r="I20" s="1">
        <v>7292.1190184502702</v>
      </c>
      <c r="J20" s="1">
        <v>34708.363711549398</v>
      </c>
      <c r="K20" s="1">
        <v>8657.6798304254698</v>
      </c>
      <c r="L20" s="1">
        <v>9157.2335931014495</v>
      </c>
      <c r="M20" s="1">
        <v>5900.6510619688197</v>
      </c>
      <c r="N20" s="1">
        <v>28893.5821644645</v>
      </c>
      <c r="O20" s="1">
        <v>4.9623026024889301</v>
      </c>
      <c r="P20" s="1">
        <v>0.69568324413290605</v>
      </c>
    </row>
    <row r="21" spans="1:16" s="1" customFormat="1" x14ac:dyDescent="0.25">
      <c r="A21" s="1" t="s">
        <v>120</v>
      </c>
      <c r="B21" s="1" t="s">
        <v>121</v>
      </c>
      <c r="C21" s="1" t="str">
        <f>IFERROR(VLOOKUP(A21,'[1]Prot pluripotent'!A$2:B$211,2,0),0)</f>
        <v>Chaerkady 2010</v>
      </c>
      <c r="D21" s="1">
        <f>IFERROR(VLOOKUP(A21,'[1]Prot diff'!A17:B128,2,0),0)</f>
        <v>0</v>
      </c>
      <c r="E21" s="1" t="s">
        <v>122</v>
      </c>
      <c r="F21" s="1">
        <v>7.2760170357962304</v>
      </c>
      <c r="G21" s="2">
        <v>8.5858000000000004E-5</v>
      </c>
      <c r="H21" s="1">
        <v>108945.70160596501</v>
      </c>
      <c r="I21" s="1">
        <v>20415.502267083299</v>
      </c>
      <c r="J21" s="1">
        <v>109929.122061409</v>
      </c>
      <c r="K21" s="1">
        <v>22018.6809091135</v>
      </c>
      <c r="L21" s="1">
        <v>26621.389263676399</v>
      </c>
      <c r="M21" s="1">
        <v>5615.1201695780901</v>
      </c>
      <c r="N21" s="1">
        <v>88530.199338881706</v>
      </c>
      <c r="O21" s="1">
        <v>5.3364203427716896</v>
      </c>
      <c r="P21" s="1">
        <v>0.727250031057734</v>
      </c>
    </row>
    <row r="22" spans="1:16" s="1" customFormat="1" x14ac:dyDescent="0.25">
      <c r="A22" s="1" t="s">
        <v>1</v>
      </c>
      <c r="B22" s="1" t="s">
        <v>75</v>
      </c>
      <c r="C22" s="1" t="str">
        <f>IFERROR(VLOOKUP(A22,'[1]Prot pluripotent'!A$2:B$211,2,0),0)</f>
        <v>Chaerkady 2010</v>
      </c>
      <c r="D22" s="1">
        <f>IFERROR(VLOOKUP(A22,'[1]Prot diff'!A36:B147,2,0),0)</f>
        <v>0</v>
      </c>
      <c r="E22" s="1" t="s">
        <v>76</v>
      </c>
      <c r="F22" s="1">
        <v>3.6486995943476801</v>
      </c>
      <c r="G22" s="1">
        <v>6.5100000000000002E-3</v>
      </c>
      <c r="H22" s="1">
        <v>61452.076952065603</v>
      </c>
      <c r="I22" s="1">
        <v>4600.0978444561097</v>
      </c>
      <c r="J22" s="1">
        <v>48156.251281781399</v>
      </c>
      <c r="K22" s="1">
        <v>4066.7063346370401</v>
      </c>
      <c r="L22" s="1">
        <v>34674.321216268101</v>
      </c>
      <c r="M22" s="1">
        <v>3405.4636718023899</v>
      </c>
      <c r="N22" s="1">
        <v>56851.979107609499</v>
      </c>
      <c r="O22" s="1">
        <v>13.3588630133435</v>
      </c>
      <c r="P22" s="1">
        <v>1.1257694964596101</v>
      </c>
    </row>
    <row r="23" spans="1:16" s="1" customFormat="1" x14ac:dyDescent="0.25">
      <c r="A23" s="1" t="s">
        <v>2</v>
      </c>
      <c r="B23" s="1" t="s">
        <v>145</v>
      </c>
      <c r="C23" s="1" t="str">
        <f>IFERROR(VLOOKUP(A23,'[1]Prot pluripotent'!A$2:B$211,2,0),0)</f>
        <v>Chaerkady 2010</v>
      </c>
      <c r="D23" s="1">
        <f>IFERROR(VLOOKUP(A23,'[1]Prot diff'!A9:B120,2,0),0)</f>
        <v>0</v>
      </c>
      <c r="E23" s="1" t="s">
        <v>146</v>
      </c>
      <c r="F23" s="1">
        <v>9.7240514021897404</v>
      </c>
      <c r="G23" s="2">
        <v>1.0456E-5</v>
      </c>
      <c r="H23" s="1">
        <v>391788.14479256998</v>
      </c>
      <c r="I23" s="1">
        <v>26354.005242640502</v>
      </c>
      <c r="J23" s="1">
        <v>422978.73740361899</v>
      </c>
      <c r="K23" s="1">
        <v>16128.7441369671</v>
      </c>
      <c r="L23" s="1">
        <v>81273.125624427907</v>
      </c>
      <c r="M23" s="1">
        <v>21357.124398604701</v>
      </c>
      <c r="N23" s="1">
        <v>365434.13954992901</v>
      </c>
      <c r="O23" s="1">
        <v>14.866360584867</v>
      </c>
      <c r="P23" s="1">
        <v>1.1722046624450599</v>
      </c>
    </row>
    <row r="24" spans="1:16" s="1" customFormat="1" x14ac:dyDescent="0.25">
      <c r="A24" s="1" t="s">
        <v>4</v>
      </c>
      <c r="B24" s="1" t="s">
        <v>166</v>
      </c>
      <c r="C24" s="1" t="s">
        <v>12</v>
      </c>
      <c r="D24" s="1">
        <f>IFERROR(VLOOKUP(A24,'[1]Prot diff'!A38:B149,2,0),0)</f>
        <v>0</v>
      </c>
      <c r="E24" s="1" t="s">
        <v>167</v>
      </c>
      <c r="F24" s="1">
        <v>3.4750373323626902</v>
      </c>
      <c r="G24" s="1">
        <v>8.3800000000000003E-3</v>
      </c>
      <c r="H24" s="1">
        <v>32216.221905859598</v>
      </c>
      <c r="I24" s="1">
        <v>915.04946740258401</v>
      </c>
      <c r="J24" s="1">
        <v>39326.910017317903</v>
      </c>
      <c r="K24" s="1">
        <v>858.63067166527799</v>
      </c>
      <c r="L24" s="1">
        <v>20127.966330861302</v>
      </c>
      <c r="M24" s="1">
        <v>731.01708350747106</v>
      </c>
      <c r="N24" s="1">
        <v>31301.172438457001</v>
      </c>
      <c r="O24" s="1">
        <v>35.207082298301302</v>
      </c>
      <c r="P24" s="1">
        <v>1.54663003545781</v>
      </c>
    </row>
    <row r="25" spans="1:16" s="1" customFormat="1" x14ac:dyDescent="0.25">
      <c r="A25" s="1" t="s">
        <v>3</v>
      </c>
      <c r="B25" s="1" t="s">
        <v>80</v>
      </c>
      <c r="C25" s="1" t="str">
        <f>IFERROR(VLOOKUP(A25,'[1]Prot pluripotent'!A$2:B$211,2,0),0)</f>
        <v>Chaerkady 2009</v>
      </c>
      <c r="D25" s="1">
        <f>IFERROR(VLOOKUP(A25,'[1]Prot diff'!A15:B126,2,0),0)</f>
        <v>0</v>
      </c>
      <c r="E25" s="1" t="s">
        <v>81</v>
      </c>
      <c r="F25" s="1">
        <v>7.68814433389739</v>
      </c>
      <c r="G25" s="2">
        <v>5.8072999999999998E-5</v>
      </c>
      <c r="H25" s="1">
        <v>273776.538872178</v>
      </c>
      <c r="I25" s="1">
        <v>5619.2599402145797</v>
      </c>
      <c r="J25" s="1">
        <v>267132.04309644201</v>
      </c>
      <c r="K25" s="1">
        <v>4877.2799945936003</v>
      </c>
      <c r="L25" s="1">
        <v>77947.850679744501</v>
      </c>
      <c r="M25" s="1">
        <v>2639.8612351134102</v>
      </c>
      <c r="N25" s="1">
        <v>268157.27893196302</v>
      </c>
      <c r="O25" s="1">
        <v>48.721102384475799</v>
      </c>
      <c r="P25" s="1">
        <v>1.6877171062684599</v>
      </c>
    </row>
  </sheetData>
  <sortState ref="A3:P25">
    <sortCondition ref="O2"/>
  </sortState>
  <conditionalFormatting sqref="C3:C24">
    <cfRule type="cellIs" dxfId="23" priority="22" operator="equal">
      <formula>1</formula>
    </cfRule>
  </conditionalFormatting>
  <conditionalFormatting sqref="D3:D24">
    <cfRule type="cellIs" dxfId="22" priority="21" operator="equal">
      <formula>1</formula>
    </cfRule>
  </conditionalFormatting>
  <conditionalFormatting sqref="C25">
    <cfRule type="cellIs" dxfId="21" priority="12" operator="equal">
      <formula>1</formula>
    </cfRule>
  </conditionalFormatting>
  <conditionalFormatting sqref="D25">
    <cfRule type="cellIs" dxfId="20" priority="11" operator="equal">
      <formula>1</formula>
    </cfRule>
  </conditionalFormatting>
  <conditionalFormatting sqref="G2:G25">
    <cfRule type="cellIs" dxfId="19" priority="3" operator="lessThan">
      <formula>0.05</formula>
    </cfRule>
  </conditionalFormatting>
  <conditionalFormatting sqref="O2:O25">
    <cfRule type="cellIs" dxfId="18" priority="1" operator="lessThan">
      <formula>0.67</formula>
    </cfRule>
    <cfRule type="cellIs" dxfId="17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="80" zoomScaleNormal="80" workbookViewId="0">
      <selection activeCell="E39" sqref="E39"/>
    </sheetView>
  </sheetViews>
  <sheetFormatPr defaultRowHeight="15" x14ac:dyDescent="0.25"/>
  <cols>
    <col min="1" max="1" width="12.140625" bestFit="1" customWidth="1"/>
    <col min="2" max="2" width="16.7109375" bestFit="1" customWidth="1"/>
    <col min="3" max="3" width="19.85546875" customWidth="1"/>
    <col min="4" max="4" width="16.28515625" bestFit="1" customWidth="1"/>
    <col min="5" max="5" width="110.7109375" bestFit="1" customWidth="1"/>
    <col min="16" max="16" width="11.7109375" customWidth="1"/>
  </cols>
  <sheetData>
    <row r="1" spans="1:16" s="1" customFormat="1" x14ac:dyDescent="0.25">
      <c r="A1" s="3" t="s">
        <v>189</v>
      </c>
      <c r="B1" s="3"/>
      <c r="C1" s="3"/>
      <c r="D1" s="3"/>
      <c r="E1" s="3"/>
    </row>
    <row r="2" spans="1:16" s="1" customFormat="1" x14ac:dyDescent="0.25">
      <c r="A2" s="3" t="s">
        <v>183</v>
      </c>
      <c r="B2" s="3" t="s">
        <v>184</v>
      </c>
      <c r="C2" s="3" t="s">
        <v>185</v>
      </c>
      <c r="D2" s="3" t="s">
        <v>186</v>
      </c>
      <c r="E2" s="3" t="s">
        <v>187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24</v>
      </c>
      <c r="O2" s="3" t="s">
        <v>25</v>
      </c>
      <c r="P2" s="3" t="s">
        <v>26</v>
      </c>
    </row>
    <row r="3" spans="1:16" s="1" customFormat="1" x14ac:dyDescent="0.25">
      <c r="A3" s="1" t="s">
        <v>86</v>
      </c>
      <c r="B3" s="1" t="s">
        <v>87</v>
      </c>
      <c r="C3" s="1">
        <v>0</v>
      </c>
      <c r="D3" s="1" t="s">
        <v>12</v>
      </c>
      <c r="E3" s="1" t="s">
        <v>88</v>
      </c>
      <c r="F3" s="1">
        <v>-11.859457686773199</v>
      </c>
      <c r="G3" s="2">
        <v>2.3450999999999998E-6</v>
      </c>
      <c r="H3" s="1">
        <v>1391.2120817380901</v>
      </c>
      <c r="I3" s="1">
        <v>91106.205137589903</v>
      </c>
      <c r="J3" s="1">
        <v>1377.04476711593</v>
      </c>
      <c r="K3" s="1">
        <v>81600.390034588898</v>
      </c>
      <c r="L3" s="1">
        <v>565.72463488525602</v>
      </c>
      <c r="M3" s="1">
        <v>16906.051314968801</v>
      </c>
      <c r="N3" s="1">
        <v>-89714.993055851897</v>
      </c>
      <c r="O3" s="1">
        <v>1.52702231383368E-2</v>
      </c>
      <c r="P3" s="1">
        <v>-1.8161546167064899</v>
      </c>
    </row>
    <row r="4" spans="1:16" s="1" customFormat="1" x14ac:dyDescent="0.25">
      <c r="A4" s="1" t="s">
        <v>89</v>
      </c>
      <c r="B4" s="1" t="s">
        <v>90</v>
      </c>
      <c r="C4" s="1">
        <v>0</v>
      </c>
      <c r="D4" s="1" t="s">
        <v>14</v>
      </c>
      <c r="E4" s="1" t="s">
        <v>91</v>
      </c>
      <c r="F4" s="1">
        <v>-5.6661027036891296</v>
      </c>
      <c r="G4" s="1">
        <v>4.6999999999999999E-4</v>
      </c>
      <c r="H4" s="1">
        <v>1699.22706757891</v>
      </c>
      <c r="I4" s="1">
        <v>14922.7146123453</v>
      </c>
      <c r="J4" s="1">
        <v>602.32332653227604</v>
      </c>
      <c r="K4" s="1">
        <v>17024.132267033601</v>
      </c>
      <c r="L4" s="1">
        <v>2464.1547361051598</v>
      </c>
      <c r="M4" s="1">
        <v>4600.0863441666197</v>
      </c>
      <c r="N4" s="1">
        <v>-13223.4875447664</v>
      </c>
      <c r="O4" s="1">
        <v>0.113868495895055</v>
      </c>
      <c r="P4" s="1">
        <v>-0.94359641596896604</v>
      </c>
    </row>
    <row r="5" spans="1:16" s="1" customFormat="1" x14ac:dyDescent="0.25">
      <c r="A5" s="1" t="s">
        <v>30</v>
      </c>
      <c r="B5" s="1" t="s">
        <v>31</v>
      </c>
      <c r="C5" s="1">
        <v>0</v>
      </c>
      <c r="D5" s="1" t="s">
        <v>12</v>
      </c>
      <c r="E5" s="1" t="s">
        <v>32</v>
      </c>
      <c r="F5" s="1">
        <v>-8.7465343412121808</v>
      </c>
      <c r="G5" s="2">
        <v>2.2850999999999999E-5</v>
      </c>
      <c r="H5" s="1">
        <v>89155.819253435198</v>
      </c>
      <c r="I5" s="1">
        <v>588468.15014244104</v>
      </c>
      <c r="J5" s="1">
        <v>85485.219605025603</v>
      </c>
      <c r="K5" s="1">
        <v>589082.25213233801</v>
      </c>
      <c r="L5" s="1">
        <v>16441.8307517147</v>
      </c>
      <c r="M5" s="1">
        <v>126586.82348586799</v>
      </c>
      <c r="N5" s="1">
        <v>-499312.33088900603</v>
      </c>
      <c r="O5" s="4">
        <v>0.15150491871455499</v>
      </c>
      <c r="P5" s="1">
        <v>-0.81957326725466095</v>
      </c>
    </row>
    <row r="6" spans="1:16" s="1" customFormat="1" x14ac:dyDescent="0.25">
      <c r="A6" s="1" t="s">
        <v>92</v>
      </c>
      <c r="B6" s="1" t="s">
        <v>93</v>
      </c>
      <c r="C6" s="1">
        <v>0</v>
      </c>
      <c r="D6" s="1" t="s">
        <v>12</v>
      </c>
      <c r="E6" s="1" t="s">
        <v>94</v>
      </c>
      <c r="F6" s="1">
        <v>-8.6841150421563107</v>
      </c>
      <c r="G6" s="2">
        <v>2.4079000000000001E-5</v>
      </c>
      <c r="H6" s="1">
        <v>26418.982367964902</v>
      </c>
      <c r="I6" s="1">
        <v>146500.33627825</v>
      </c>
      <c r="J6" s="1">
        <v>33206.604288696602</v>
      </c>
      <c r="K6" s="1">
        <v>149242.80964016099</v>
      </c>
      <c r="L6" s="1">
        <v>14530.631171113</v>
      </c>
      <c r="M6" s="1">
        <v>27292.626374723099</v>
      </c>
      <c r="N6" s="1">
        <v>-120081.353910285</v>
      </c>
      <c r="O6" s="1">
        <v>0.180333936693408</v>
      </c>
      <c r="P6" s="1">
        <v>-0.74392253655110097</v>
      </c>
    </row>
    <row r="7" spans="1:16" s="1" customFormat="1" x14ac:dyDescent="0.25">
      <c r="A7" s="1" t="s">
        <v>63</v>
      </c>
      <c r="B7" s="1" t="s">
        <v>64</v>
      </c>
      <c r="C7" s="1">
        <v>0</v>
      </c>
      <c r="D7" s="1" t="s">
        <v>15</v>
      </c>
      <c r="E7" s="1" t="s">
        <v>65</v>
      </c>
      <c r="F7" s="1">
        <v>-3.7746150894792598</v>
      </c>
      <c r="G7" s="1">
        <v>5.4299999999999999E-3</v>
      </c>
      <c r="H7" s="1">
        <v>13346.8201355373</v>
      </c>
      <c r="I7" s="1">
        <v>72083.274358908893</v>
      </c>
      <c r="J7" s="1">
        <v>14637.7586007888</v>
      </c>
      <c r="K7" s="1">
        <v>74474.099873267696</v>
      </c>
      <c r="L7" s="1">
        <v>8406.3767902138006</v>
      </c>
      <c r="M7" s="1">
        <v>33764.519559849097</v>
      </c>
      <c r="N7" s="1">
        <v>-58736.454223371598</v>
      </c>
      <c r="O7" s="1">
        <v>0.18515834989795699</v>
      </c>
      <c r="P7" s="1">
        <v>-0.73245669823598103</v>
      </c>
    </row>
    <row r="8" spans="1:16" s="1" customFormat="1" x14ac:dyDescent="0.25">
      <c r="A8" s="1" t="s">
        <v>39</v>
      </c>
      <c r="B8" s="1" t="s">
        <v>40</v>
      </c>
      <c r="C8" s="1">
        <v>0</v>
      </c>
      <c r="D8" s="1" t="s">
        <v>12</v>
      </c>
      <c r="E8" s="1" t="s">
        <v>41</v>
      </c>
      <c r="F8" s="1">
        <v>-17.564842342776402</v>
      </c>
      <c r="G8" s="2">
        <v>1.1273E-7</v>
      </c>
      <c r="H8" s="1">
        <v>3154417.6328634899</v>
      </c>
      <c r="I8" s="1">
        <v>12933763.1445354</v>
      </c>
      <c r="J8" s="1">
        <v>3066472.2221611901</v>
      </c>
      <c r="K8" s="1">
        <v>13066456.4965879</v>
      </c>
      <c r="L8" s="1">
        <v>338958.18478463701</v>
      </c>
      <c r="M8" s="1">
        <v>1197914.0416807199</v>
      </c>
      <c r="N8" s="1">
        <v>-9779345.5116719101</v>
      </c>
      <c r="O8" s="1">
        <v>0.24389016542306599</v>
      </c>
      <c r="P8" s="1">
        <v>-0.61280571173467802</v>
      </c>
    </row>
    <row r="9" spans="1:16" s="1" customFormat="1" x14ac:dyDescent="0.25">
      <c r="A9" s="1" t="s">
        <v>51</v>
      </c>
      <c r="B9" s="1" t="s">
        <v>52</v>
      </c>
      <c r="C9" s="1">
        <v>0</v>
      </c>
      <c r="D9" s="1" t="s">
        <v>15</v>
      </c>
      <c r="E9" s="1" t="s">
        <v>53</v>
      </c>
      <c r="F9" s="1">
        <v>-3.7812885597372698</v>
      </c>
      <c r="G9" s="1">
        <v>5.3800000000000002E-3</v>
      </c>
      <c r="H9" s="1">
        <v>15186.9282515829</v>
      </c>
      <c r="I9" s="1">
        <v>55900.8098848886</v>
      </c>
      <c r="J9" s="1">
        <v>11593.394351225599</v>
      </c>
      <c r="K9" s="1">
        <v>55812.059601431698</v>
      </c>
      <c r="L9" s="1">
        <v>9546.7079084946909</v>
      </c>
      <c r="M9" s="1">
        <v>22102.5587643545</v>
      </c>
      <c r="N9" s="1">
        <v>-40713.881633305697</v>
      </c>
      <c r="O9" s="1">
        <v>0.27167635465131801</v>
      </c>
      <c r="P9" s="1">
        <v>-0.56594815875297999</v>
      </c>
    </row>
    <row r="10" spans="1:16" s="1" customFormat="1" x14ac:dyDescent="0.25">
      <c r="A10" s="1" t="s">
        <v>33</v>
      </c>
      <c r="B10" s="1" t="s">
        <v>34</v>
      </c>
      <c r="C10" s="1">
        <v>0</v>
      </c>
      <c r="D10" s="1" t="s">
        <v>12</v>
      </c>
      <c r="E10" s="1" t="s">
        <v>35</v>
      </c>
      <c r="F10" s="1">
        <v>-10.5351159702836</v>
      </c>
      <c r="G10" s="2">
        <v>5.7440999999999998E-6</v>
      </c>
      <c r="H10" s="1">
        <v>1141941.9987289801</v>
      </c>
      <c r="I10" s="1">
        <v>4107714.2121037198</v>
      </c>
      <c r="J10" s="1">
        <v>1181410.6565349801</v>
      </c>
      <c r="K10" s="1">
        <v>4039721.9007371701</v>
      </c>
      <c r="L10" s="1">
        <v>213754.31324610201</v>
      </c>
      <c r="M10" s="1">
        <v>592078.516023434</v>
      </c>
      <c r="N10" s="1">
        <v>-2965772.21337474</v>
      </c>
      <c r="O10" s="4">
        <v>0.27799937867248697</v>
      </c>
      <c r="P10" s="1">
        <v>-0.55595617472728998</v>
      </c>
    </row>
    <row r="11" spans="1:16" s="1" customFormat="1" x14ac:dyDescent="0.25">
      <c r="A11" s="1" t="s">
        <v>95</v>
      </c>
      <c r="B11" s="1" t="s">
        <v>96</v>
      </c>
      <c r="C11" s="1">
        <v>0</v>
      </c>
      <c r="D11" s="1" t="s">
        <v>12</v>
      </c>
      <c r="E11" s="1" t="s">
        <v>97</v>
      </c>
      <c r="F11" s="1">
        <v>-3.0920843543549901</v>
      </c>
      <c r="G11" s="1">
        <v>1.4840000000000001E-2</v>
      </c>
      <c r="H11" s="1">
        <v>22111.795370048902</v>
      </c>
      <c r="I11" s="1">
        <v>78619.237498609698</v>
      </c>
      <c r="J11" s="1">
        <v>20045.917419245801</v>
      </c>
      <c r="K11" s="1">
        <v>87643.698423322305</v>
      </c>
      <c r="L11" s="1">
        <v>9516.9565750671209</v>
      </c>
      <c r="M11" s="1">
        <v>39740.181860280398</v>
      </c>
      <c r="N11" s="1">
        <v>-56507.442128560797</v>
      </c>
      <c r="O11" s="1">
        <v>0.28125171489280698</v>
      </c>
      <c r="P11" s="1">
        <v>-0.55090482082293601</v>
      </c>
    </row>
    <row r="12" spans="1:16" s="1" customFormat="1" x14ac:dyDescent="0.25">
      <c r="A12" s="1" t="s">
        <v>7</v>
      </c>
      <c r="B12" s="1" t="s">
        <v>13</v>
      </c>
      <c r="C12" s="1">
        <v>0</v>
      </c>
      <c r="D12" s="1" t="s">
        <v>12</v>
      </c>
      <c r="E12" s="1" t="s">
        <v>147</v>
      </c>
      <c r="F12" s="1">
        <v>-8.1774610964704593</v>
      </c>
      <c r="G12" s="2">
        <v>3.7276E-5</v>
      </c>
      <c r="H12" s="1">
        <v>70253.264372371093</v>
      </c>
      <c r="I12" s="1">
        <v>244883.84791933501</v>
      </c>
      <c r="J12" s="1">
        <v>67898.741317251202</v>
      </c>
      <c r="K12" s="1">
        <v>248511.94336911599</v>
      </c>
      <c r="L12" s="1">
        <v>7040.6115028763297</v>
      </c>
      <c r="M12" s="1">
        <v>47229.582525996899</v>
      </c>
      <c r="N12" s="1">
        <v>-174630.58354696399</v>
      </c>
      <c r="O12" s="1">
        <v>0.28688402673055202</v>
      </c>
      <c r="P12" s="1">
        <v>-0.54229363194186997</v>
      </c>
    </row>
    <row r="13" spans="1:16" s="1" customFormat="1" x14ac:dyDescent="0.25">
      <c r="A13" s="1" t="s">
        <v>42</v>
      </c>
      <c r="B13" s="1" t="s">
        <v>43</v>
      </c>
      <c r="C13" s="1">
        <v>0</v>
      </c>
      <c r="D13" s="1" t="s">
        <v>15</v>
      </c>
      <c r="E13" s="1" t="s">
        <v>44</v>
      </c>
      <c r="F13" s="1">
        <v>-7.5754071222805299</v>
      </c>
      <c r="G13" s="2">
        <v>6.4521000000000001E-5</v>
      </c>
      <c r="H13" s="1">
        <v>1856425.0913686799</v>
      </c>
      <c r="I13" s="1">
        <v>6128669.2039892301</v>
      </c>
      <c r="J13" s="1">
        <v>1810167.1758919801</v>
      </c>
      <c r="K13" s="1">
        <v>6121504.0256620198</v>
      </c>
      <c r="L13" s="1">
        <v>327515.22861137002</v>
      </c>
      <c r="M13" s="1">
        <v>1217785.3751878201</v>
      </c>
      <c r="N13" s="1">
        <v>-4272244.11262054</v>
      </c>
      <c r="O13" s="1">
        <v>0.302908352462605</v>
      </c>
      <c r="P13" s="1">
        <v>-0.51868875116893498</v>
      </c>
    </row>
    <row r="14" spans="1:16" s="1" customFormat="1" x14ac:dyDescent="0.25">
      <c r="A14" s="1" t="s">
        <v>45</v>
      </c>
      <c r="B14" s="1" t="s">
        <v>46</v>
      </c>
      <c r="C14" s="1">
        <v>0</v>
      </c>
      <c r="D14" s="1" t="s">
        <v>12</v>
      </c>
      <c r="E14" s="1" t="s">
        <v>47</v>
      </c>
      <c r="F14" s="1">
        <v>-5.3359637528093797</v>
      </c>
      <c r="G14" s="4">
        <v>6.9999999999999999E-4</v>
      </c>
      <c r="H14" s="1">
        <v>179871.69199787499</v>
      </c>
      <c r="I14" s="1">
        <v>556066.98086113401</v>
      </c>
      <c r="J14" s="1">
        <v>184345.08901879299</v>
      </c>
      <c r="K14" s="1">
        <v>597100.04753129196</v>
      </c>
      <c r="L14" s="1">
        <v>47877.899227770002</v>
      </c>
      <c r="M14" s="1">
        <v>150200.72381043501</v>
      </c>
      <c r="N14" s="1">
        <v>-376195.28886325902</v>
      </c>
      <c r="O14" s="1">
        <v>0.32347126908942297</v>
      </c>
      <c r="P14" s="1">
        <v>-0.490164287576563</v>
      </c>
    </row>
    <row r="15" spans="1:16" s="1" customFormat="1" x14ac:dyDescent="0.25">
      <c r="A15" s="1" t="s">
        <v>5</v>
      </c>
      <c r="B15" s="1" t="s">
        <v>9</v>
      </c>
      <c r="C15" s="1">
        <v>0</v>
      </c>
      <c r="D15" s="1" t="s">
        <v>12</v>
      </c>
      <c r="E15" s="1" t="s">
        <v>82</v>
      </c>
      <c r="F15" s="1">
        <v>-9.0098116326875193</v>
      </c>
      <c r="G15" s="2">
        <v>1.8383E-5</v>
      </c>
      <c r="H15" s="1">
        <v>372909.33143564599</v>
      </c>
      <c r="I15" s="1">
        <v>902860.92267615802</v>
      </c>
      <c r="J15" s="1">
        <v>373963.72368803801</v>
      </c>
      <c r="K15" s="1">
        <v>933580.54943018302</v>
      </c>
      <c r="L15" s="1">
        <v>30539.533615493299</v>
      </c>
      <c r="M15" s="1">
        <v>127929.425588698</v>
      </c>
      <c r="N15" s="1">
        <v>-529951.59124051104</v>
      </c>
      <c r="O15" s="1">
        <v>0.413030758192869</v>
      </c>
      <c r="P15" s="1">
        <v>-0.38401760544762398</v>
      </c>
    </row>
    <row r="16" spans="1:16" s="1" customFormat="1" x14ac:dyDescent="0.25">
      <c r="A16" s="1" t="s">
        <v>60</v>
      </c>
      <c r="B16" s="1" t="s">
        <v>61</v>
      </c>
      <c r="C16" s="1">
        <v>0</v>
      </c>
      <c r="D16" s="1" t="s">
        <v>12</v>
      </c>
      <c r="E16" s="1" t="s">
        <v>62</v>
      </c>
      <c r="F16" s="1">
        <v>-12.410715135852399</v>
      </c>
      <c r="G16" s="2">
        <v>1.6582000000000001E-6</v>
      </c>
      <c r="H16" s="1">
        <v>322354.24161669897</v>
      </c>
      <c r="I16" s="1">
        <v>751107.01851556101</v>
      </c>
      <c r="J16" s="1">
        <v>343597.97976443003</v>
      </c>
      <c r="K16" s="1">
        <v>730850.54658276204</v>
      </c>
      <c r="L16" s="1">
        <v>66028.976982484193</v>
      </c>
      <c r="M16" s="1">
        <v>40095.444965704097</v>
      </c>
      <c r="N16" s="1">
        <v>-428752.77689886198</v>
      </c>
      <c r="O16" s="1">
        <v>0.42917218674614299</v>
      </c>
      <c r="P16" s="1">
        <v>-0.36736843100727601</v>
      </c>
    </row>
    <row r="17" spans="1:16" s="1" customFormat="1" x14ac:dyDescent="0.25">
      <c r="A17" s="1" t="s">
        <v>98</v>
      </c>
      <c r="B17" s="1" t="s">
        <v>99</v>
      </c>
      <c r="C17" s="1" t="s">
        <v>15</v>
      </c>
      <c r="D17" s="1">
        <v>0</v>
      </c>
      <c r="E17" s="1" t="s">
        <v>100</v>
      </c>
      <c r="F17" s="1">
        <v>8.2665694974008694</v>
      </c>
      <c r="G17" s="2">
        <v>3.4464000000000001E-5</v>
      </c>
      <c r="H17" s="1">
        <v>5779512.74874142</v>
      </c>
      <c r="I17" s="1">
        <v>3593493.9491601898</v>
      </c>
      <c r="J17" s="1">
        <v>5788457.2919625603</v>
      </c>
      <c r="K17" s="1">
        <v>3540256.8820705502</v>
      </c>
      <c r="L17" s="1">
        <v>508426.11618691898</v>
      </c>
      <c r="M17" s="1">
        <v>301906.84546979598</v>
      </c>
      <c r="N17" s="1">
        <v>2186018.7995812302</v>
      </c>
      <c r="O17" s="1">
        <v>1.6083268346930399</v>
      </c>
      <c r="P17" s="1">
        <v>0.20637430814399199</v>
      </c>
    </row>
    <row r="18" spans="1:16" s="1" customFormat="1" x14ac:dyDescent="0.25">
      <c r="A18" s="1" t="s">
        <v>10</v>
      </c>
      <c r="B18" s="1" t="s">
        <v>8</v>
      </c>
      <c r="C18" s="1" t="s">
        <v>11</v>
      </c>
      <c r="D18" s="1">
        <v>0</v>
      </c>
      <c r="E18" s="1" t="s">
        <v>101</v>
      </c>
      <c r="F18" s="1">
        <v>2.3939461233896102</v>
      </c>
      <c r="G18" s="1">
        <v>4.3589999999999997E-2</v>
      </c>
      <c r="H18" s="1">
        <v>733338.19584451104</v>
      </c>
      <c r="I18" s="1">
        <v>433943.04038269102</v>
      </c>
      <c r="J18" s="1">
        <v>653009.60118912999</v>
      </c>
      <c r="K18" s="1">
        <v>444093.03418897901</v>
      </c>
      <c r="L18" s="1">
        <v>270431.07627857698</v>
      </c>
      <c r="M18" s="1">
        <v>71213.499841219294</v>
      </c>
      <c r="N18" s="1">
        <v>299395.15546182002</v>
      </c>
      <c r="O18" s="1">
        <v>1.68994113881349</v>
      </c>
      <c r="P18" s="1">
        <v>0.227871578262383</v>
      </c>
    </row>
    <row r="19" spans="1:16" s="1" customFormat="1" x14ac:dyDescent="0.25">
      <c r="A19" s="1" t="s">
        <v>102</v>
      </c>
      <c r="B19" s="1" t="s">
        <v>103</v>
      </c>
      <c r="C19" s="1" t="s">
        <v>15</v>
      </c>
      <c r="D19" s="1">
        <v>0</v>
      </c>
      <c r="E19" s="1" t="s">
        <v>104</v>
      </c>
      <c r="F19" s="1">
        <v>3.2839610869385698</v>
      </c>
      <c r="G19" s="1">
        <v>1.112E-2</v>
      </c>
      <c r="H19" s="1">
        <v>187862.41876609501</v>
      </c>
      <c r="I19" s="1">
        <v>109361.739348754</v>
      </c>
      <c r="J19" s="1">
        <v>155878.80065771</v>
      </c>
      <c r="K19" s="1">
        <v>109210.291723865</v>
      </c>
      <c r="L19" s="1">
        <v>53358.329781414199</v>
      </c>
      <c r="M19" s="1">
        <v>3155.6793894746202</v>
      </c>
      <c r="N19" s="1">
        <v>78500.6794173409</v>
      </c>
      <c r="O19" s="1">
        <v>1.7178075246865101</v>
      </c>
      <c r="P19" s="1">
        <v>0.23497450079357299</v>
      </c>
    </row>
    <row r="20" spans="1:16" s="1" customFormat="1" x14ac:dyDescent="0.25">
      <c r="A20" s="1" t="s">
        <v>105</v>
      </c>
      <c r="B20" s="1" t="s">
        <v>106</v>
      </c>
      <c r="C20" s="1" t="s">
        <v>11</v>
      </c>
      <c r="D20" s="1">
        <v>0</v>
      </c>
      <c r="E20" s="1" t="s">
        <v>107</v>
      </c>
      <c r="F20" s="1">
        <v>3.3477669973250701</v>
      </c>
      <c r="G20" s="1">
        <v>1.0109999999999999E-2</v>
      </c>
      <c r="H20" s="1">
        <v>41029.848457556604</v>
      </c>
      <c r="I20" s="1">
        <v>21751.455827268699</v>
      </c>
      <c r="J20" s="1">
        <v>38022.067137378101</v>
      </c>
      <c r="K20" s="1">
        <v>19579.709296360201</v>
      </c>
      <c r="L20" s="1">
        <v>12036.1626955908</v>
      </c>
      <c r="M20" s="1">
        <v>4575.71336527521</v>
      </c>
      <c r="N20" s="1">
        <v>19278.392630287901</v>
      </c>
      <c r="O20" s="4">
        <v>1.8863035551909899</v>
      </c>
      <c r="P20" s="1">
        <v>0.27561158327734703</v>
      </c>
    </row>
    <row r="21" spans="1:16" s="1" customFormat="1" x14ac:dyDescent="0.25">
      <c r="A21" s="1" t="s">
        <v>108</v>
      </c>
      <c r="B21" s="1" t="s">
        <v>109</v>
      </c>
      <c r="C21" s="1" t="s">
        <v>14</v>
      </c>
      <c r="D21" s="1">
        <v>0</v>
      </c>
      <c r="E21" s="1" t="s">
        <v>110</v>
      </c>
      <c r="F21" s="1">
        <v>2.7554450802647299</v>
      </c>
      <c r="G21" s="1">
        <v>2.4850000000000001E-2</v>
      </c>
      <c r="H21" s="1">
        <v>40121.162583715297</v>
      </c>
      <c r="I21" s="1">
        <v>21128.218988716599</v>
      </c>
      <c r="J21" s="1">
        <v>44824.545588428598</v>
      </c>
      <c r="K21" s="1">
        <v>22910.396926963898</v>
      </c>
      <c r="L21" s="1">
        <v>10684.6271701473</v>
      </c>
      <c r="M21" s="1">
        <v>11108.4426597976</v>
      </c>
      <c r="N21" s="1">
        <v>18992.943594998698</v>
      </c>
      <c r="O21" s="1">
        <v>1.8989372746061499</v>
      </c>
      <c r="P21" s="1">
        <v>0.27851061942772998</v>
      </c>
    </row>
    <row r="22" spans="1:16" s="1" customFormat="1" x14ac:dyDescent="0.25">
      <c r="A22" s="1" t="s">
        <v>111</v>
      </c>
      <c r="B22" s="1" t="s">
        <v>112</v>
      </c>
      <c r="C22" s="1" t="s">
        <v>15</v>
      </c>
      <c r="D22" s="1">
        <v>0</v>
      </c>
      <c r="E22" s="1" t="s">
        <v>113</v>
      </c>
      <c r="F22" s="1">
        <v>6.86037984726077</v>
      </c>
      <c r="G22" s="1">
        <v>1.2999999999999999E-4</v>
      </c>
      <c r="H22" s="1">
        <v>127790.26525361399</v>
      </c>
      <c r="I22" s="1">
        <v>59503.421954781901</v>
      </c>
      <c r="J22" s="1">
        <v>129468.410782279</v>
      </c>
      <c r="K22" s="1">
        <v>60221.426624759297</v>
      </c>
      <c r="L22" s="1">
        <v>21934.1656145669</v>
      </c>
      <c r="M22" s="1">
        <v>3779.2815959452701</v>
      </c>
      <c r="N22" s="1">
        <v>68286.8432988321</v>
      </c>
      <c r="O22" s="1">
        <v>2.1476120373501399</v>
      </c>
      <c r="P22" s="1">
        <v>0.33195582951549202</v>
      </c>
    </row>
    <row r="23" spans="1:16" s="1" customFormat="1" x14ac:dyDescent="0.25">
      <c r="A23" s="1" t="s">
        <v>114</v>
      </c>
      <c r="B23" s="1" t="s">
        <v>115</v>
      </c>
      <c r="C23" s="1" t="s">
        <v>11</v>
      </c>
      <c r="D23" s="1">
        <v>0</v>
      </c>
      <c r="E23" s="1" t="s">
        <v>116</v>
      </c>
      <c r="F23" s="1">
        <v>7.8896098762445197</v>
      </c>
      <c r="G23" s="2">
        <v>4.8254999999999998E-5</v>
      </c>
      <c r="H23" s="1">
        <v>273836.48343122198</v>
      </c>
      <c r="I23" s="1">
        <v>103502.122899428</v>
      </c>
      <c r="J23" s="1">
        <v>260735.95712505901</v>
      </c>
      <c r="K23" s="1">
        <v>101910.281989749</v>
      </c>
      <c r="L23" s="1">
        <v>42834.690051788697</v>
      </c>
      <c r="M23" s="1">
        <v>22265.8130765733</v>
      </c>
      <c r="N23" s="1">
        <v>170334.36053179399</v>
      </c>
      <c r="O23" s="1">
        <v>2.6457088585255999</v>
      </c>
      <c r="P23" s="1">
        <v>0.42254205145673401</v>
      </c>
    </row>
    <row r="24" spans="1:16" s="1" customFormat="1" x14ac:dyDescent="0.25">
      <c r="A24" s="1" t="s">
        <v>117</v>
      </c>
      <c r="B24" s="1" t="s">
        <v>118</v>
      </c>
      <c r="C24" s="1" t="s">
        <v>11</v>
      </c>
      <c r="D24" s="1">
        <v>0</v>
      </c>
      <c r="E24" s="1" t="s">
        <v>119</v>
      </c>
      <c r="F24" s="1">
        <v>4.5972735966044196</v>
      </c>
      <c r="G24" s="1">
        <v>1.7600000000000001E-3</v>
      </c>
      <c r="H24" s="1">
        <v>85675.855361370297</v>
      </c>
      <c r="I24" s="1">
        <v>31706.257938382401</v>
      </c>
      <c r="J24" s="1">
        <v>75393.769261796799</v>
      </c>
      <c r="K24" s="1">
        <v>29994.235526500299</v>
      </c>
      <c r="L24" s="1">
        <v>25273.083032548599</v>
      </c>
      <c r="M24" s="1">
        <v>7095.64125057605</v>
      </c>
      <c r="N24" s="1">
        <v>53969.597422987797</v>
      </c>
      <c r="O24" s="1">
        <v>2.7021749311404601</v>
      </c>
      <c r="P24" s="1">
        <v>0.43171346058899801</v>
      </c>
    </row>
    <row r="25" spans="1:16" s="1" customFormat="1" x14ac:dyDescent="0.25">
      <c r="A25" s="1" t="s">
        <v>120</v>
      </c>
      <c r="B25" s="1" t="s">
        <v>121</v>
      </c>
      <c r="C25" s="1" t="s">
        <v>11</v>
      </c>
      <c r="D25" s="1">
        <v>0</v>
      </c>
      <c r="E25" s="1" t="s">
        <v>122</v>
      </c>
      <c r="F25" s="1">
        <v>3.32341076518916</v>
      </c>
      <c r="G25" s="1">
        <v>1.0489999999999999E-2</v>
      </c>
      <c r="H25" s="1">
        <v>46924.465975232</v>
      </c>
      <c r="I25" s="1">
        <v>16417.572057027599</v>
      </c>
      <c r="J25" s="1">
        <v>52534.237290192097</v>
      </c>
      <c r="K25" s="1">
        <v>17723.833820788801</v>
      </c>
      <c r="L25" s="1">
        <v>20149.099694848101</v>
      </c>
      <c r="M25" s="1">
        <v>3914.0863417641099</v>
      </c>
      <c r="N25" s="1">
        <v>30506.893918204401</v>
      </c>
      <c r="O25" s="1">
        <v>2.8581854742124202</v>
      </c>
      <c r="P25" s="1">
        <v>0.45609040773465098</v>
      </c>
    </row>
    <row r="26" spans="1:16" s="1" customFormat="1" x14ac:dyDescent="0.25">
      <c r="A26" s="1" t="s">
        <v>0</v>
      </c>
      <c r="B26" s="1" t="s">
        <v>123</v>
      </c>
      <c r="C26" s="1" t="s">
        <v>11</v>
      </c>
      <c r="D26" s="1">
        <v>0</v>
      </c>
      <c r="E26" s="1" t="s">
        <v>124</v>
      </c>
      <c r="F26" s="1">
        <v>12.898678346468699</v>
      </c>
      <c r="G26" s="2">
        <v>1.2342E-6</v>
      </c>
      <c r="H26" s="1">
        <v>452205.63278972299</v>
      </c>
      <c r="I26" s="1">
        <v>149562.201812504</v>
      </c>
      <c r="J26" s="1">
        <v>455236.29298054602</v>
      </c>
      <c r="K26" s="1">
        <v>145485.83978485101</v>
      </c>
      <c r="L26" s="1">
        <v>45274.865295347903</v>
      </c>
      <c r="M26" s="1">
        <v>26509.999728017799</v>
      </c>
      <c r="N26" s="1">
        <v>302643.43097721803</v>
      </c>
      <c r="O26" s="1">
        <v>3.0235288549483998</v>
      </c>
      <c r="P26" s="1">
        <v>0.48051411763687302</v>
      </c>
    </row>
    <row r="27" spans="1:16" s="1" customFormat="1" x14ac:dyDescent="0.25">
      <c r="A27" s="1" t="s">
        <v>125</v>
      </c>
      <c r="B27" s="1" t="s">
        <v>126</v>
      </c>
      <c r="C27" s="1" t="s">
        <v>15</v>
      </c>
      <c r="D27" s="1">
        <v>0</v>
      </c>
      <c r="E27" s="1" t="s">
        <v>127</v>
      </c>
      <c r="F27" s="1">
        <v>2.6420795374935699</v>
      </c>
      <c r="G27" s="1">
        <v>2.962E-2</v>
      </c>
      <c r="H27" s="1">
        <v>253144.86109682199</v>
      </c>
      <c r="I27" s="1">
        <v>82649.759884752799</v>
      </c>
      <c r="J27" s="1">
        <v>188128.937493201</v>
      </c>
      <c r="K27" s="1">
        <v>89191.509884723098</v>
      </c>
      <c r="L27" s="1">
        <v>143349.33106026001</v>
      </c>
      <c r="M27" s="1">
        <v>16492.152928821601</v>
      </c>
      <c r="N27" s="1">
        <v>170495.10121207</v>
      </c>
      <c r="O27" s="1">
        <v>3.0628626320246899</v>
      </c>
      <c r="P27" s="1">
        <v>0.486127519336292</v>
      </c>
    </row>
    <row r="28" spans="1:16" s="1" customFormat="1" x14ac:dyDescent="0.25">
      <c r="A28" s="1" t="s">
        <v>128</v>
      </c>
      <c r="B28" s="1" t="s">
        <v>129</v>
      </c>
      <c r="C28" s="1" t="s">
        <v>15</v>
      </c>
      <c r="D28" s="1">
        <v>0</v>
      </c>
      <c r="E28" s="1" t="s">
        <v>130</v>
      </c>
      <c r="F28" s="1">
        <v>12.6656105372754</v>
      </c>
      <c r="G28" s="2">
        <v>1.4193999999999999E-6</v>
      </c>
      <c r="H28" s="1">
        <v>1188561.0483459199</v>
      </c>
      <c r="I28" s="1">
        <v>382926.743060195</v>
      </c>
      <c r="J28" s="1">
        <v>1228570.10819494</v>
      </c>
      <c r="K28" s="1">
        <v>384318.231348601</v>
      </c>
      <c r="L28" s="1">
        <v>133280.088695538</v>
      </c>
      <c r="M28" s="1">
        <v>49661.995751794297</v>
      </c>
      <c r="N28" s="1">
        <v>805634.30528572702</v>
      </c>
      <c r="O28" s="1">
        <v>3.1038862390425499</v>
      </c>
      <c r="P28" s="1">
        <v>0.49190579549161101</v>
      </c>
    </row>
    <row r="29" spans="1:16" s="1" customFormat="1" x14ac:dyDescent="0.25">
      <c r="A29" s="1" t="s">
        <v>131</v>
      </c>
      <c r="B29" s="1" t="s">
        <v>132</v>
      </c>
      <c r="C29" s="1" t="s">
        <v>11</v>
      </c>
      <c r="D29" s="1">
        <v>0</v>
      </c>
      <c r="E29" s="1" t="s">
        <v>133</v>
      </c>
      <c r="F29" s="1">
        <v>10.846287488128899</v>
      </c>
      <c r="G29" s="2">
        <v>4.6137000000000004E-6</v>
      </c>
      <c r="H29" s="1">
        <v>230527.21530367</v>
      </c>
      <c r="I29" s="1">
        <v>71699.733900528299</v>
      </c>
      <c r="J29" s="1">
        <v>219807.025440439</v>
      </c>
      <c r="K29" s="1">
        <v>67998.333673252695</v>
      </c>
      <c r="L29" s="1">
        <v>30380.1367478666</v>
      </c>
      <c r="M29" s="1">
        <v>12214.990995317101</v>
      </c>
      <c r="N29" s="1">
        <v>158827.48140314099</v>
      </c>
      <c r="O29" s="1">
        <v>3.2151753258036999</v>
      </c>
      <c r="P29" s="1">
        <v>0.50720466029382705</v>
      </c>
    </row>
    <row r="30" spans="1:16" s="1" customFormat="1" x14ac:dyDescent="0.25">
      <c r="A30" s="1" t="s">
        <v>134</v>
      </c>
      <c r="B30" s="1" t="s">
        <v>135</v>
      </c>
      <c r="C30" s="1" t="s">
        <v>11</v>
      </c>
      <c r="D30" s="1">
        <v>0</v>
      </c>
      <c r="E30" s="1" t="s">
        <v>136</v>
      </c>
      <c r="F30" s="1">
        <v>10.684705648586201</v>
      </c>
      <c r="G30" s="2">
        <v>5.1661000000000004E-6</v>
      </c>
      <c r="H30" s="1">
        <v>1166492.64862507</v>
      </c>
      <c r="I30" s="1">
        <v>290135.49705840799</v>
      </c>
      <c r="J30" s="1">
        <v>1248723.67154235</v>
      </c>
      <c r="K30" s="1">
        <v>278952.301541697</v>
      </c>
      <c r="L30" s="1">
        <v>176431.146391419</v>
      </c>
      <c r="M30" s="1">
        <v>50082.610853905899</v>
      </c>
      <c r="N30" s="1">
        <v>876357.151566657</v>
      </c>
      <c r="O30" s="1">
        <v>4.0205099357085397</v>
      </c>
      <c r="P30" s="1">
        <v>0.60428113970619202</v>
      </c>
    </row>
    <row r="31" spans="1:16" s="1" customFormat="1" x14ac:dyDescent="0.25">
      <c r="A31" s="1" t="s">
        <v>137</v>
      </c>
      <c r="B31" s="1" t="s">
        <v>138</v>
      </c>
      <c r="C31" s="1" t="s">
        <v>14</v>
      </c>
      <c r="D31" s="1">
        <v>0</v>
      </c>
      <c r="E31" s="1" t="s">
        <v>139</v>
      </c>
      <c r="F31" s="1">
        <v>2.6681210860586999</v>
      </c>
      <c r="G31" s="1">
        <v>2.844E-2</v>
      </c>
      <c r="H31" s="1">
        <v>427579.90091540402</v>
      </c>
      <c r="I31" s="1">
        <v>91122.927686376599</v>
      </c>
      <c r="J31" s="1">
        <v>338077.99579253001</v>
      </c>
      <c r="K31" s="1">
        <v>63878.692173508898</v>
      </c>
      <c r="L31" s="1">
        <v>276007.41603870498</v>
      </c>
      <c r="M31" s="1">
        <v>57699.388258531799</v>
      </c>
      <c r="N31" s="1">
        <v>336456.97322902799</v>
      </c>
      <c r="O31" s="1">
        <v>4.6923415628943799</v>
      </c>
      <c r="P31" s="1">
        <v>0.67138961756992199</v>
      </c>
    </row>
    <row r="32" spans="1:16" s="1" customFormat="1" x14ac:dyDescent="0.25">
      <c r="A32" s="1" t="s">
        <v>6</v>
      </c>
      <c r="B32" s="1" t="s">
        <v>140</v>
      </c>
      <c r="C32" s="1" t="s">
        <v>11</v>
      </c>
      <c r="D32" s="1">
        <v>0</v>
      </c>
      <c r="E32" s="1" t="s">
        <v>141</v>
      </c>
      <c r="F32" s="1">
        <v>16.341146077907201</v>
      </c>
      <c r="G32" s="2">
        <v>1.9805999999999999E-7</v>
      </c>
      <c r="H32" s="1">
        <v>903947.25774336397</v>
      </c>
      <c r="I32" s="1">
        <v>191917.45769136201</v>
      </c>
      <c r="J32" s="1">
        <v>861160.59162189497</v>
      </c>
      <c r="K32" s="1">
        <v>193329.14936234799</v>
      </c>
      <c r="L32" s="1">
        <v>94086.337448553197</v>
      </c>
      <c r="M32" s="1">
        <v>25312.3265781542</v>
      </c>
      <c r="N32" s="1">
        <v>712029.80005200196</v>
      </c>
      <c r="O32" s="1">
        <v>4.7100835360015703</v>
      </c>
      <c r="P32" s="1">
        <v>0.67302860965603095</v>
      </c>
    </row>
    <row r="33" spans="1:16" s="1" customFormat="1" x14ac:dyDescent="0.25">
      <c r="A33" s="1" t="s">
        <v>142</v>
      </c>
      <c r="B33" s="1" t="s">
        <v>143</v>
      </c>
      <c r="C33" s="1" t="s">
        <v>14</v>
      </c>
      <c r="D33" s="1">
        <v>0</v>
      </c>
      <c r="E33" s="1" t="s">
        <v>144</v>
      </c>
      <c r="F33" s="1">
        <v>4.5350317454072</v>
      </c>
      <c r="G33" s="1">
        <v>1.91E-3</v>
      </c>
      <c r="H33" s="1">
        <v>31148.867229683699</v>
      </c>
      <c r="I33" s="1">
        <v>6375.8583092258305</v>
      </c>
      <c r="J33" s="1">
        <v>27376.866081660999</v>
      </c>
      <c r="K33" s="1">
        <v>5573.7433489438099</v>
      </c>
      <c r="L33" s="1">
        <v>11407.99092158</v>
      </c>
      <c r="M33" s="1">
        <v>4365.4402428437797</v>
      </c>
      <c r="N33" s="1">
        <v>24773.008920457902</v>
      </c>
      <c r="O33" s="1">
        <v>4.88543906074755</v>
      </c>
      <c r="P33" s="1">
        <v>0.68890360041737597</v>
      </c>
    </row>
    <row r="34" spans="1:16" s="1" customFormat="1" x14ac:dyDescent="0.25">
      <c r="A34" s="1" t="s">
        <v>1</v>
      </c>
      <c r="B34" s="1" t="s">
        <v>75</v>
      </c>
      <c r="C34" s="1" t="s">
        <v>11</v>
      </c>
      <c r="D34" s="1">
        <v>0</v>
      </c>
      <c r="E34" s="1" t="s">
        <v>76</v>
      </c>
      <c r="F34" s="1">
        <v>10.520016358659801</v>
      </c>
      <c r="G34" s="2">
        <v>5.8064E-6</v>
      </c>
      <c r="H34" s="1">
        <v>199664.25527317901</v>
      </c>
      <c r="I34" s="1">
        <v>31114.627169884101</v>
      </c>
      <c r="J34" s="1">
        <v>190144.35186781001</v>
      </c>
      <c r="K34" s="1">
        <v>38666.727536169499</v>
      </c>
      <c r="L34" s="1">
        <v>31279.355362194299</v>
      </c>
      <c r="M34" s="1">
        <v>17466.904744229701</v>
      </c>
      <c r="N34" s="1">
        <v>168549.628103294</v>
      </c>
      <c r="O34" s="1">
        <v>6.4170544028383603</v>
      </c>
      <c r="P34" s="1">
        <v>0.80733572119119801</v>
      </c>
    </row>
    <row r="35" spans="1:16" s="1" customFormat="1" x14ac:dyDescent="0.25">
      <c r="A35" s="1" t="s">
        <v>77</v>
      </c>
      <c r="B35" s="1" t="s">
        <v>78</v>
      </c>
      <c r="C35" s="1" t="s">
        <v>14</v>
      </c>
      <c r="D35" s="1">
        <v>0</v>
      </c>
      <c r="E35" s="1" t="s">
        <v>79</v>
      </c>
      <c r="F35" s="1">
        <v>5.7043448883188699</v>
      </c>
      <c r="G35" s="1">
        <v>4.4999999999999999E-4</v>
      </c>
      <c r="H35" s="1">
        <v>141797.628453482</v>
      </c>
      <c r="I35" s="1">
        <v>18662.200655277102</v>
      </c>
      <c r="J35" s="1">
        <v>160254.06924135701</v>
      </c>
      <c r="K35" s="1">
        <v>22600.806113025501</v>
      </c>
      <c r="L35" s="1">
        <v>47502.190958628897</v>
      </c>
      <c r="M35" s="1">
        <v>8565.8210112498891</v>
      </c>
      <c r="N35" s="1">
        <v>123135.427798205</v>
      </c>
      <c r="O35" s="1">
        <v>7.5981193789911501</v>
      </c>
      <c r="P35" s="1">
        <v>0.880706112755135</v>
      </c>
    </row>
    <row r="36" spans="1:16" s="1" customFormat="1" x14ac:dyDescent="0.25">
      <c r="A36" s="1" t="s">
        <v>2</v>
      </c>
      <c r="B36" s="1" t="s">
        <v>145</v>
      </c>
      <c r="C36" s="1" t="s">
        <v>11</v>
      </c>
      <c r="D36" s="1">
        <v>0</v>
      </c>
      <c r="E36" s="1" t="s">
        <v>146</v>
      </c>
      <c r="F36" s="1">
        <v>5.6942241961916702</v>
      </c>
      <c r="G36" s="1">
        <v>4.6000000000000001E-4</v>
      </c>
      <c r="H36" s="1">
        <v>87606.838568096806</v>
      </c>
      <c r="I36" s="1">
        <v>8195.8066006230492</v>
      </c>
      <c r="J36" s="1">
        <v>74655.199758493094</v>
      </c>
      <c r="K36" s="1">
        <v>9153.5943181727107</v>
      </c>
      <c r="L36" s="1">
        <v>30950.234071849001</v>
      </c>
      <c r="M36" s="1">
        <v>3810.8317656919398</v>
      </c>
      <c r="N36" s="1">
        <v>79411.031967473798</v>
      </c>
      <c r="O36" s="1">
        <v>10.6892271666631</v>
      </c>
      <c r="P36" s="1">
        <v>1.0289463067628799</v>
      </c>
    </row>
  </sheetData>
  <sortState ref="A3:P36">
    <sortCondition ref="O2"/>
  </sortState>
  <conditionalFormatting sqref="C3:C36">
    <cfRule type="cellIs" dxfId="16" priority="10" operator="equal">
      <formula>1</formula>
    </cfRule>
  </conditionalFormatting>
  <conditionalFormatting sqref="D3:D36">
    <cfRule type="cellIs" dxfId="15" priority="9" operator="equal">
      <formula>1</formula>
    </cfRule>
  </conditionalFormatting>
  <conditionalFormatting sqref="G3:G36">
    <cfRule type="cellIs" dxfId="14" priority="6" operator="lessThan">
      <formula>0.05</formula>
    </cfRule>
  </conditionalFormatting>
  <conditionalFormatting sqref="O3:O36">
    <cfRule type="cellIs" dxfId="13" priority="4" operator="lessThan">
      <formula>0.67</formula>
    </cfRule>
    <cfRule type="cellIs" dxfId="12" priority="5" operator="greaterThan">
      <formula>1.5</formula>
    </cfRule>
  </conditionalFormatting>
  <conditionalFormatting sqref="G2">
    <cfRule type="cellIs" dxfId="11" priority="3" operator="lessThan">
      <formula>0.05</formula>
    </cfRule>
  </conditionalFormatting>
  <conditionalFormatting sqref="O2">
    <cfRule type="cellIs" dxfId="10" priority="1" operator="lessThan">
      <formula>0.67</formula>
    </cfRule>
    <cfRule type="cellIs" dxfId="9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zoomScaleNormal="100" workbookViewId="0">
      <selection activeCell="H14" sqref="H14"/>
    </sheetView>
  </sheetViews>
  <sheetFormatPr defaultRowHeight="15" x14ac:dyDescent="0.25"/>
  <cols>
    <col min="2" max="2" width="16.7109375" bestFit="1" customWidth="1"/>
    <col min="3" max="4" width="17.5703125" bestFit="1" customWidth="1"/>
    <col min="5" max="5" width="86.7109375" bestFit="1" customWidth="1"/>
  </cols>
  <sheetData>
    <row r="1" spans="1:16" s="1" customFormat="1" x14ac:dyDescent="0.25">
      <c r="A1" s="3" t="s">
        <v>188</v>
      </c>
      <c r="B1" s="3"/>
      <c r="C1" s="3"/>
      <c r="D1" s="3"/>
      <c r="E1" s="3"/>
    </row>
    <row r="2" spans="1:16" s="1" customFormat="1" x14ac:dyDescent="0.25">
      <c r="A2" s="3" t="s">
        <v>183</v>
      </c>
      <c r="B2" s="3" t="s">
        <v>184</v>
      </c>
      <c r="C2" s="3" t="s">
        <v>185</v>
      </c>
      <c r="D2" s="3" t="s">
        <v>186</v>
      </c>
      <c r="E2" s="3" t="s">
        <v>187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24</v>
      </c>
      <c r="O2" s="3" t="s">
        <v>25</v>
      </c>
      <c r="P2" s="3" t="s">
        <v>26</v>
      </c>
    </row>
    <row r="3" spans="1:16" s="1" customFormat="1" x14ac:dyDescent="0.25">
      <c r="A3" s="1" t="s">
        <v>27</v>
      </c>
      <c r="B3" s="1" t="s">
        <v>28</v>
      </c>
      <c r="C3" s="1">
        <v>0</v>
      </c>
      <c r="D3" s="1" t="s">
        <v>12</v>
      </c>
      <c r="E3" s="1" t="s">
        <v>29</v>
      </c>
      <c r="F3" s="1">
        <v>-2.9213709535215502</v>
      </c>
      <c r="G3" s="1">
        <v>1.925E-2</v>
      </c>
      <c r="H3" s="1">
        <v>11724.738330731599</v>
      </c>
      <c r="I3" s="1">
        <v>129326.486199983</v>
      </c>
      <c r="J3" s="1">
        <v>11628.4060376897</v>
      </c>
      <c r="K3" s="1">
        <v>113490.987494676</v>
      </c>
      <c r="L3" s="1">
        <v>5511.6036927552504</v>
      </c>
      <c r="M3" s="1">
        <v>89845.519913973607</v>
      </c>
      <c r="N3" s="1">
        <v>-117601.74786925199</v>
      </c>
      <c r="O3" s="1">
        <v>9.0659992977781198E-2</v>
      </c>
      <c r="P3" s="1">
        <v>-1.04258431891632</v>
      </c>
    </row>
    <row r="4" spans="1:16" s="1" customFormat="1" x14ac:dyDescent="0.25">
      <c r="A4" s="1" t="s">
        <v>30</v>
      </c>
      <c r="B4" s="1" t="s">
        <v>31</v>
      </c>
      <c r="C4" s="1">
        <v>0</v>
      </c>
      <c r="D4" s="1" t="s">
        <v>12</v>
      </c>
      <c r="E4" s="1" t="s">
        <v>32</v>
      </c>
      <c r="F4" s="1">
        <v>-12.460120292729201</v>
      </c>
      <c r="G4" s="2">
        <v>1.6085999999999999E-6</v>
      </c>
      <c r="H4" s="1">
        <v>96486.178251857506</v>
      </c>
      <c r="I4" s="1">
        <v>700973.01547963498</v>
      </c>
      <c r="J4" s="1">
        <v>82840.4537188877</v>
      </c>
      <c r="K4" s="1">
        <v>644526.29175868095</v>
      </c>
      <c r="L4" s="1">
        <v>37822.004321326698</v>
      </c>
      <c r="M4" s="1">
        <v>101673.020433532</v>
      </c>
      <c r="N4" s="1">
        <v>-604486.83722777804</v>
      </c>
      <c r="O4" s="1">
        <v>0.137646066426448</v>
      </c>
      <c r="P4" s="1">
        <v>-0.86123619512206595</v>
      </c>
    </row>
    <row r="5" spans="1:16" s="1" customFormat="1" x14ac:dyDescent="0.25">
      <c r="A5" s="1" t="s">
        <v>33</v>
      </c>
      <c r="B5" s="1" t="s">
        <v>34</v>
      </c>
      <c r="C5" s="1">
        <v>0</v>
      </c>
      <c r="D5" s="1" t="s">
        <v>12</v>
      </c>
      <c r="E5" s="1" t="s">
        <v>35</v>
      </c>
      <c r="F5" s="1">
        <v>-10.7784577129953</v>
      </c>
      <c r="G5" s="2">
        <v>4.8372E-6</v>
      </c>
      <c r="H5" s="1">
        <v>454415.09308043198</v>
      </c>
      <c r="I5" s="1">
        <v>2608864.9087096499</v>
      </c>
      <c r="J5" s="1">
        <v>636869.94589992706</v>
      </c>
      <c r="K5" s="1">
        <v>2640047.6016008598</v>
      </c>
      <c r="L5" s="1">
        <v>359414.875610644</v>
      </c>
      <c r="M5" s="1">
        <v>265688.92435427802</v>
      </c>
      <c r="N5" s="1">
        <v>-2154449.8156292099</v>
      </c>
      <c r="O5" s="1">
        <v>0.17418115118317401</v>
      </c>
      <c r="P5" s="1">
        <v>-0.75899884347323499</v>
      </c>
    </row>
    <row r="6" spans="1:16" s="1" customFormat="1" x14ac:dyDescent="0.25">
      <c r="A6" s="1" t="s">
        <v>36</v>
      </c>
      <c r="B6" s="1" t="s">
        <v>37</v>
      </c>
      <c r="C6" s="1">
        <v>0</v>
      </c>
      <c r="D6" s="1" t="s">
        <v>14</v>
      </c>
      <c r="E6" s="1" t="s">
        <v>38</v>
      </c>
      <c r="F6" s="1">
        <v>-3.1720373162623599</v>
      </c>
      <c r="G6" s="1">
        <v>1.315E-2</v>
      </c>
      <c r="H6" s="1">
        <v>9807.1543374952707</v>
      </c>
      <c r="I6" s="1">
        <v>55560.614542724601</v>
      </c>
      <c r="J6" s="1">
        <v>12790.748936952699</v>
      </c>
      <c r="K6" s="1">
        <v>62056.8350650477</v>
      </c>
      <c r="L6" s="1">
        <v>6442.86720506438</v>
      </c>
      <c r="M6" s="1">
        <v>31602.9756086118</v>
      </c>
      <c r="N6" s="1">
        <v>-45753.460205229298</v>
      </c>
      <c r="O6" s="1">
        <v>0.17651270451578299</v>
      </c>
      <c r="P6" s="1">
        <v>-0.75322403077171696</v>
      </c>
    </row>
    <row r="7" spans="1:16" s="1" customFormat="1" x14ac:dyDescent="0.25">
      <c r="A7" s="1" t="s">
        <v>39</v>
      </c>
      <c r="B7" s="1" t="s">
        <v>40</v>
      </c>
      <c r="C7" s="1">
        <v>0</v>
      </c>
      <c r="D7" s="1" t="s">
        <v>12</v>
      </c>
      <c r="E7" s="1" t="s">
        <v>41</v>
      </c>
      <c r="F7" s="1">
        <v>-6.7624607656542901</v>
      </c>
      <c r="G7" s="1">
        <v>1.3999999999999999E-4</v>
      </c>
      <c r="H7" s="1">
        <v>1274839.0468458401</v>
      </c>
      <c r="I7" s="1">
        <v>5465918.08660152</v>
      </c>
      <c r="J7" s="1">
        <v>1546789.3713189</v>
      </c>
      <c r="K7" s="1">
        <v>5839403.8090756899</v>
      </c>
      <c r="L7" s="1">
        <v>767354.37912908394</v>
      </c>
      <c r="M7" s="1">
        <v>1153974.8158056701</v>
      </c>
      <c r="N7" s="1">
        <v>-4191079.0397556801</v>
      </c>
      <c r="O7" s="1">
        <v>0.23323420268057601</v>
      </c>
      <c r="P7" s="1">
        <v>-0.63220776203373397</v>
      </c>
    </row>
    <row r="8" spans="1:16" s="1" customFormat="1" x14ac:dyDescent="0.25">
      <c r="A8" s="1" t="s">
        <v>42</v>
      </c>
      <c r="B8" s="1" t="s">
        <v>43</v>
      </c>
      <c r="C8" s="1">
        <v>0</v>
      </c>
      <c r="D8" s="1" t="s">
        <v>15</v>
      </c>
      <c r="E8" s="1" t="s">
        <v>44</v>
      </c>
      <c r="F8" s="1">
        <v>-8.1534338218551596</v>
      </c>
      <c r="G8" s="2">
        <v>3.8077000000000002E-5</v>
      </c>
      <c r="H8" s="1">
        <v>787174.41205495503</v>
      </c>
      <c r="I8" s="1">
        <v>3154043.8801350999</v>
      </c>
      <c r="J8" s="1">
        <v>820970.26202967402</v>
      </c>
      <c r="K8" s="1">
        <v>3478339.2748958198</v>
      </c>
      <c r="L8" s="1">
        <v>217034.90074286499</v>
      </c>
      <c r="M8" s="1">
        <v>611752.02086976997</v>
      </c>
      <c r="N8" s="1">
        <v>-2366869.46808015</v>
      </c>
      <c r="O8" s="1">
        <v>0.24957623989087799</v>
      </c>
      <c r="P8" s="1">
        <v>-0.60279676264127102</v>
      </c>
    </row>
    <row r="9" spans="1:16" s="1" customFormat="1" x14ac:dyDescent="0.25">
      <c r="A9" s="1" t="s">
        <v>45</v>
      </c>
      <c r="B9" s="1" t="s">
        <v>46</v>
      </c>
      <c r="C9" s="1">
        <v>0</v>
      </c>
      <c r="D9" s="1" t="s">
        <v>12</v>
      </c>
      <c r="E9" s="1" t="s">
        <v>47</v>
      </c>
      <c r="F9" s="1">
        <v>-5.3478217958342498</v>
      </c>
      <c r="G9" s="1">
        <v>6.8999999999999997E-4</v>
      </c>
      <c r="H9" s="1">
        <v>143644.161226886</v>
      </c>
      <c r="I9" s="1">
        <v>540911.39701860503</v>
      </c>
      <c r="J9" s="1">
        <v>207688.27322423199</v>
      </c>
      <c r="K9" s="1">
        <v>550855.383863486</v>
      </c>
      <c r="L9" s="1">
        <v>105665.424748954</v>
      </c>
      <c r="M9" s="1">
        <v>128166.76856457</v>
      </c>
      <c r="N9" s="1">
        <v>-397267.23579171998</v>
      </c>
      <c r="O9" s="1">
        <v>0.26555950201571499</v>
      </c>
      <c r="P9" s="1">
        <v>-0.57583815442498898</v>
      </c>
    </row>
    <row r="10" spans="1:16" s="1" customFormat="1" x14ac:dyDescent="0.25">
      <c r="A10" s="1" t="s">
        <v>48</v>
      </c>
      <c r="B10" s="1" t="s">
        <v>49</v>
      </c>
      <c r="C10" s="1">
        <v>0</v>
      </c>
      <c r="D10" s="1" t="s">
        <v>15</v>
      </c>
      <c r="E10" s="1" t="s">
        <v>50</v>
      </c>
      <c r="F10" s="1">
        <v>-6.8139195802505403</v>
      </c>
      <c r="G10" s="1">
        <v>1.3999999999999999E-4</v>
      </c>
      <c r="H10" s="1">
        <v>54678.351847506303</v>
      </c>
      <c r="I10" s="1">
        <v>154740.35463290199</v>
      </c>
      <c r="J10" s="1">
        <v>56843.0279798544</v>
      </c>
      <c r="K10" s="1">
        <v>144299.054965052</v>
      </c>
      <c r="L10" s="1">
        <v>24184.134761174701</v>
      </c>
      <c r="M10" s="1">
        <v>22211.821077364799</v>
      </c>
      <c r="N10" s="1">
        <v>-100062.00278539601</v>
      </c>
      <c r="O10" s="1">
        <v>0.35335547716187099</v>
      </c>
      <c r="P10" s="1">
        <v>-0.45178817254582998</v>
      </c>
    </row>
    <row r="11" spans="1:16" s="1" customFormat="1" x14ac:dyDescent="0.25">
      <c r="A11" s="1" t="s">
        <v>51</v>
      </c>
      <c r="B11" s="1" t="s">
        <v>52</v>
      </c>
      <c r="C11" s="1">
        <v>0</v>
      </c>
      <c r="D11" s="1" t="s">
        <v>15</v>
      </c>
      <c r="E11" s="1" t="s">
        <v>53</v>
      </c>
      <c r="F11" s="1">
        <v>-4.1245641275083402</v>
      </c>
      <c r="G11" s="1">
        <v>3.32E-3</v>
      </c>
      <c r="H11" s="1">
        <v>86358.768357813606</v>
      </c>
      <c r="I11" s="1">
        <v>243300.18942142199</v>
      </c>
      <c r="J11" s="1">
        <v>70283.890452139196</v>
      </c>
      <c r="K11" s="1">
        <v>265801.49852378602</v>
      </c>
      <c r="L11" s="1">
        <v>44276.272871781497</v>
      </c>
      <c r="M11" s="1">
        <v>72655.2555387662</v>
      </c>
      <c r="N11" s="1">
        <v>-156941.421063608</v>
      </c>
      <c r="O11" s="1">
        <v>0.35494739466984598</v>
      </c>
      <c r="P11" s="1">
        <v>-0.44983600721953498</v>
      </c>
    </row>
    <row r="12" spans="1:16" s="1" customFormat="1" x14ac:dyDescent="0.25">
      <c r="A12" s="1" t="s">
        <v>54</v>
      </c>
      <c r="B12" s="1" t="s">
        <v>55</v>
      </c>
      <c r="C12" s="1">
        <v>0</v>
      </c>
      <c r="D12" s="1" t="s">
        <v>15</v>
      </c>
      <c r="E12" s="1" t="s">
        <v>56</v>
      </c>
      <c r="F12" s="1">
        <v>-2.5823643608582501</v>
      </c>
      <c r="G12" s="4">
        <v>3.2500000000000001E-2</v>
      </c>
      <c r="H12" s="1">
        <v>145888.069256786</v>
      </c>
      <c r="I12" s="1">
        <v>398892.35616037197</v>
      </c>
      <c r="J12" s="1">
        <v>63503.393618477297</v>
      </c>
      <c r="K12" s="1">
        <v>437450.73079265602</v>
      </c>
      <c r="L12" s="1">
        <v>180743.76054451399</v>
      </c>
      <c r="M12" s="1">
        <v>123798.66944980199</v>
      </c>
      <c r="N12" s="1">
        <v>-253004.28690358601</v>
      </c>
      <c r="O12" s="1">
        <v>0.365732927702763</v>
      </c>
      <c r="P12" s="1">
        <v>-0.43683593745837801</v>
      </c>
    </row>
    <row r="13" spans="1:16" s="1" customFormat="1" x14ac:dyDescent="0.25">
      <c r="A13" s="1" t="s">
        <v>57</v>
      </c>
      <c r="B13" s="1" t="s">
        <v>58</v>
      </c>
      <c r="C13" s="1">
        <v>0</v>
      </c>
      <c r="D13" s="1" t="s">
        <v>12</v>
      </c>
      <c r="E13" s="1" t="s">
        <v>59</v>
      </c>
      <c r="F13" s="1">
        <v>-4.9543306338244699</v>
      </c>
      <c r="G13" s="1">
        <v>1.1100000000000001E-3</v>
      </c>
      <c r="H13" s="1">
        <v>21576.876762681401</v>
      </c>
      <c r="I13" s="1">
        <v>57113.013332604598</v>
      </c>
      <c r="J13" s="1">
        <v>20495.091287209601</v>
      </c>
      <c r="K13" s="1">
        <v>57107.127314545301</v>
      </c>
      <c r="L13" s="1">
        <v>7972.7939977350097</v>
      </c>
      <c r="M13" s="1">
        <v>13916.742130380901</v>
      </c>
      <c r="N13" s="1">
        <v>-35536.136569923299</v>
      </c>
      <c r="O13" s="1">
        <v>0.37779265186071997</v>
      </c>
      <c r="P13" s="1">
        <v>-0.42274649344270998</v>
      </c>
    </row>
    <row r="14" spans="1:16" s="1" customFormat="1" x14ac:dyDescent="0.25">
      <c r="A14" s="1" t="s">
        <v>5</v>
      </c>
      <c r="B14" s="1" t="s">
        <v>9</v>
      </c>
      <c r="C14" s="1">
        <v>0</v>
      </c>
      <c r="D14" s="1" t="s">
        <v>12</v>
      </c>
      <c r="E14" s="1" t="s">
        <v>82</v>
      </c>
      <c r="F14" s="1">
        <v>-6.2997502488378503</v>
      </c>
      <c r="G14" s="1">
        <v>2.3000000000000001E-4</v>
      </c>
      <c r="H14" s="1">
        <v>301494.37244241301</v>
      </c>
      <c r="I14" s="1">
        <v>673634.19038583199</v>
      </c>
      <c r="J14" s="1">
        <v>287437.73381956998</v>
      </c>
      <c r="K14" s="1">
        <v>641058.04285336903</v>
      </c>
      <c r="L14" s="1">
        <v>114202.26884236099</v>
      </c>
      <c r="M14" s="1">
        <v>66373.479521294299</v>
      </c>
      <c r="N14" s="1">
        <v>-372139.81794341898</v>
      </c>
      <c r="O14" s="1">
        <v>0.447563940110772</v>
      </c>
      <c r="P14" s="1">
        <v>-0.34914491151315702</v>
      </c>
    </row>
    <row r="15" spans="1:16" s="1" customFormat="1" x14ac:dyDescent="0.25">
      <c r="A15" s="1" t="s">
        <v>60</v>
      </c>
      <c r="B15" s="1" t="s">
        <v>61</v>
      </c>
      <c r="C15" s="1">
        <v>0</v>
      </c>
      <c r="D15" s="1" t="s">
        <v>12</v>
      </c>
      <c r="E15" s="1" t="s">
        <v>62</v>
      </c>
      <c r="F15" s="1">
        <v>-4.7225000600606597</v>
      </c>
      <c r="G15" s="4">
        <v>1.5E-3</v>
      </c>
      <c r="H15" s="1">
        <v>380890.97062658198</v>
      </c>
      <c r="I15" s="1">
        <v>771886.89861553104</v>
      </c>
      <c r="J15" s="1">
        <v>457848.50221723801</v>
      </c>
      <c r="K15" s="1">
        <v>777801.01187378902</v>
      </c>
      <c r="L15" s="1">
        <v>184197.008390915</v>
      </c>
      <c r="M15" s="1">
        <v>18598.7858014169</v>
      </c>
      <c r="N15" s="1">
        <v>-390995.92798894999</v>
      </c>
      <c r="O15" s="1">
        <v>0.49345437953378102</v>
      </c>
      <c r="P15" s="1">
        <v>-0.30675299219914198</v>
      </c>
    </row>
    <row r="16" spans="1:16" s="1" customFormat="1" x14ac:dyDescent="0.25">
      <c r="A16" s="1" t="s">
        <v>63</v>
      </c>
      <c r="B16" s="1" t="s">
        <v>64</v>
      </c>
      <c r="C16" s="1">
        <v>0</v>
      </c>
      <c r="D16" s="1" t="s">
        <v>15</v>
      </c>
      <c r="E16" s="1" t="s">
        <v>65</v>
      </c>
      <c r="F16" s="1">
        <v>-2.87670306517709</v>
      </c>
      <c r="G16" s="1">
        <v>2.0619999999999999E-2</v>
      </c>
      <c r="H16" s="1">
        <v>41011.687349478299</v>
      </c>
      <c r="I16" s="1">
        <v>75610.450351007399</v>
      </c>
      <c r="J16" s="1">
        <v>42755.821188197799</v>
      </c>
      <c r="K16" s="1">
        <v>79825.443084388302</v>
      </c>
      <c r="L16" s="1">
        <v>8577.6572276635998</v>
      </c>
      <c r="M16" s="1">
        <v>25489.112108105201</v>
      </c>
      <c r="N16" s="1">
        <v>-34598.7630015291</v>
      </c>
      <c r="O16" s="1">
        <v>0.54240765871766705</v>
      </c>
      <c r="P16" s="1">
        <v>-0.26567418692244799</v>
      </c>
    </row>
    <row r="17" spans="1:16" s="1" customFormat="1" x14ac:dyDescent="0.25">
      <c r="A17" s="1" t="s">
        <v>66</v>
      </c>
      <c r="B17" s="1" t="s">
        <v>67</v>
      </c>
      <c r="C17" s="1">
        <v>0</v>
      </c>
      <c r="D17" s="1" t="s">
        <v>15</v>
      </c>
      <c r="E17" s="1" t="s">
        <v>68</v>
      </c>
      <c r="F17" s="1">
        <v>-2.7394753471706501</v>
      </c>
      <c r="G17" s="1">
        <v>2.547E-2</v>
      </c>
      <c r="H17" s="1">
        <v>809218.49006928003</v>
      </c>
      <c r="I17" s="1">
        <v>1440368.8243357099</v>
      </c>
      <c r="J17" s="1">
        <v>745271.08411261195</v>
      </c>
      <c r="K17" s="1">
        <v>1335593.74671647</v>
      </c>
      <c r="L17" s="1">
        <v>421610.827817126</v>
      </c>
      <c r="M17" s="1">
        <v>296047.74035414902</v>
      </c>
      <c r="N17" s="1">
        <v>-631150.33426642895</v>
      </c>
      <c r="O17" s="1">
        <v>0.56181338862460295</v>
      </c>
      <c r="P17" s="1">
        <v>-0.25040791530086898</v>
      </c>
    </row>
    <row r="18" spans="1:16" s="1" customFormat="1" x14ac:dyDescent="0.25">
      <c r="A18" s="1" t="s">
        <v>69</v>
      </c>
      <c r="B18" s="1" t="s">
        <v>70</v>
      </c>
      <c r="C18" s="1">
        <v>0</v>
      </c>
      <c r="D18" s="1" t="s">
        <v>15</v>
      </c>
      <c r="E18" s="1" t="s">
        <v>71</v>
      </c>
      <c r="F18" s="1">
        <v>-2.8144000369865299</v>
      </c>
      <c r="G18" s="1">
        <v>2.2689999999999998E-2</v>
      </c>
      <c r="H18" s="1">
        <v>157786.85589392099</v>
      </c>
      <c r="I18" s="1">
        <v>267575.63814487</v>
      </c>
      <c r="J18" s="1">
        <v>181292.32960770401</v>
      </c>
      <c r="K18" s="1">
        <v>267135.16133060801</v>
      </c>
      <c r="L18" s="1">
        <v>60014.3454852094</v>
      </c>
      <c r="M18" s="1">
        <v>63301.226922581001</v>
      </c>
      <c r="N18" s="1">
        <v>-109788.78225094901</v>
      </c>
      <c r="O18" s="1">
        <v>0.58969066462056896</v>
      </c>
      <c r="P18" s="1">
        <v>-0.229375747473787</v>
      </c>
    </row>
    <row r="19" spans="1:16" s="1" customFormat="1" x14ac:dyDescent="0.25">
      <c r="A19" s="1" t="s">
        <v>174</v>
      </c>
      <c r="B19" s="1" t="s">
        <v>175</v>
      </c>
      <c r="C19" s="1" t="s">
        <v>15</v>
      </c>
      <c r="D19" s="1">
        <v>0</v>
      </c>
      <c r="E19" s="1" t="s">
        <v>176</v>
      </c>
      <c r="F19" s="1">
        <v>3.20581863078921</v>
      </c>
      <c r="G19" s="4">
        <v>1.2500000000000001E-2</v>
      </c>
      <c r="H19" s="1">
        <v>513181.73249205097</v>
      </c>
      <c r="I19" s="1">
        <v>337244.41302312899</v>
      </c>
      <c r="J19" s="1">
        <v>523129.338572732</v>
      </c>
      <c r="K19" s="1">
        <v>332408.41814448702</v>
      </c>
      <c r="L19" s="1">
        <v>95998.058681887094</v>
      </c>
      <c r="M19" s="1">
        <v>76444.659148216</v>
      </c>
      <c r="N19" s="1">
        <v>175937.31946892201</v>
      </c>
      <c r="O19" s="1">
        <v>1.5216908351180201</v>
      </c>
      <c r="P19" s="1">
        <v>0.18232642494366999</v>
      </c>
    </row>
    <row r="20" spans="1:16" s="1" customFormat="1" x14ac:dyDescent="0.25">
      <c r="A20" s="1" t="s">
        <v>177</v>
      </c>
      <c r="B20" s="1" t="s">
        <v>178</v>
      </c>
      <c r="C20" s="1" t="s">
        <v>15</v>
      </c>
      <c r="D20" s="1">
        <v>0</v>
      </c>
      <c r="E20" s="1" t="s">
        <v>179</v>
      </c>
      <c r="F20" s="1">
        <v>3.6752923319675301</v>
      </c>
      <c r="G20" s="1">
        <v>6.2599999999999999E-3</v>
      </c>
      <c r="H20" s="1">
        <v>547273.55708254001</v>
      </c>
      <c r="I20" s="1">
        <v>323834.455194665</v>
      </c>
      <c r="J20" s="1">
        <v>481548.09476436698</v>
      </c>
      <c r="K20" s="1">
        <v>308491.62067641102</v>
      </c>
      <c r="L20" s="1">
        <v>132394.158202541</v>
      </c>
      <c r="M20" s="1">
        <v>30852.846376314701</v>
      </c>
      <c r="N20" s="1">
        <v>223439.101887875</v>
      </c>
      <c r="O20" s="1">
        <v>1.6899793962738101</v>
      </c>
      <c r="P20" s="1">
        <v>0.22788140985678901</v>
      </c>
    </row>
    <row r="21" spans="1:16" s="1" customFormat="1" x14ac:dyDescent="0.25">
      <c r="A21" s="1" t="s">
        <v>148</v>
      </c>
      <c r="B21" s="1" t="s">
        <v>149</v>
      </c>
      <c r="C21" s="1" t="s">
        <v>12</v>
      </c>
      <c r="D21" s="1">
        <v>0</v>
      </c>
      <c r="E21" s="1" t="s">
        <v>150</v>
      </c>
      <c r="F21" s="1">
        <v>6.3302339416446696</v>
      </c>
      <c r="G21" s="1">
        <v>2.3000000000000001E-4</v>
      </c>
      <c r="H21" s="1">
        <v>664246.613602745</v>
      </c>
      <c r="I21" s="1">
        <v>384913.87740152399</v>
      </c>
      <c r="J21" s="1">
        <v>660542.41626948898</v>
      </c>
      <c r="K21" s="1">
        <v>394654.91112018598</v>
      </c>
      <c r="L21" s="1">
        <v>78939.7703115357</v>
      </c>
      <c r="M21" s="1">
        <v>59197.710759301597</v>
      </c>
      <c r="N21" s="1">
        <v>279332.73620122101</v>
      </c>
      <c r="O21" s="4">
        <v>1.7257019104817399</v>
      </c>
      <c r="P21" s="1">
        <v>0.23696577989988499</v>
      </c>
    </row>
    <row r="22" spans="1:16" s="1" customFormat="1" x14ac:dyDescent="0.25">
      <c r="A22" s="1" t="s">
        <v>154</v>
      </c>
      <c r="B22" s="1" t="s">
        <v>155</v>
      </c>
      <c r="C22" s="1" t="s">
        <v>11</v>
      </c>
      <c r="D22" s="1">
        <v>0</v>
      </c>
      <c r="E22" s="1" t="s">
        <v>156</v>
      </c>
      <c r="F22" s="1">
        <v>3.8260115939555299</v>
      </c>
      <c r="G22" s="1">
        <v>5.0499999999999998E-3</v>
      </c>
      <c r="H22" s="1">
        <v>57217.058189345997</v>
      </c>
      <c r="I22" s="1">
        <v>27621.162230649701</v>
      </c>
      <c r="J22" s="1">
        <v>57212.181846150401</v>
      </c>
      <c r="K22" s="1">
        <v>27765.622362195001</v>
      </c>
      <c r="L22" s="1">
        <v>16976.358778537098</v>
      </c>
      <c r="M22" s="1">
        <v>3314.9150932771099</v>
      </c>
      <c r="N22" s="1">
        <v>29595.895958696299</v>
      </c>
      <c r="O22" s="1">
        <v>2.07149350601386</v>
      </c>
      <c r="P22" s="1">
        <v>0.316283576153855</v>
      </c>
    </row>
    <row r="23" spans="1:16" s="1" customFormat="1" x14ac:dyDescent="0.25">
      <c r="A23" s="1" t="s">
        <v>120</v>
      </c>
      <c r="B23" s="1" t="s">
        <v>121</v>
      </c>
      <c r="C23" s="1" t="s">
        <v>11</v>
      </c>
      <c r="D23" s="1">
        <v>0</v>
      </c>
      <c r="E23" s="1" t="s">
        <v>122</v>
      </c>
      <c r="F23" s="1">
        <v>5.0286632052435998</v>
      </c>
      <c r="G23" s="1">
        <v>1.0200000000000001E-3</v>
      </c>
      <c r="H23" s="1">
        <v>133807.80870019499</v>
      </c>
      <c r="I23" s="1">
        <v>63548.713310035899</v>
      </c>
      <c r="J23" s="1">
        <v>138767.21446332801</v>
      </c>
      <c r="K23" s="1">
        <v>66339.992403483295</v>
      </c>
      <c r="L23" s="1">
        <v>27113.5124022489</v>
      </c>
      <c r="M23" s="1">
        <v>15521.044764763899</v>
      </c>
      <c r="N23" s="1">
        <v>70259.095390159098</v>
      </c>
      <c r="O23" s="1">
        <v>2.1055943028678699</v>
      </c>
      <c r="P23" s="1">
        <v>0.32337469685958597</v>
      </c>
    </row>
    <row r="24" spans="1:16" s="1" customFormat="1" x14ac:dyDescent="0.25">
      <c r="A24" s="1" t="s">
        <v>114</v>
      </c>
      <c r="B24" s="1" t="s">
        <v>115</v>
      </c>
      <c r="C24" s="1" t="s">
        <v>11</v>
      </c>
      <c r="D24" s="1">
        <v>0</v>
      </c>
      <c r="E24" s="1" t="s">
        <v>116</v>
      </c>
      <c r="F24" s="1">
        <v>4.5915429621032002</v>
      </c>
      <c r="G24" s="1">
        <v>1.7700000000000001E-3</v>
      </c>
      <c r="H24" s="1">
        <v>257168.71330471899</v>
      </c>
      <c r="I24" s="1">
        <v>114751.64263981501</v>
      </c>
      <c r="J24" s="1">
        <v>246288.209237748</v>
      </c>
      <c r="K24" s="1">
        <v>102665.383767234</v>
      </c>
      <c r="L24" s="1">
        <v>64933.631983638101</v>
      </c>
      <c r="M24" s="1">
        <v>24371.597627365001</v>
      </c>
      <c r="N24" s="1">
        <v>142417.07066490399</v>
      </c>
      <c r="O24" s="1">
        <v>2.2410896035007202</v>
      </c>
      <c r="P24" s="1">
        <v>0.35045922089381898</v>
      </c>
    </row>
    <row r="25" spans="1:16" s="1" customFormat="1" x14ac:dyDescent="0.25">
      <c r="A25" s="1" t="s">
        <v>180</v>
      </c>
      <c r="B25" s="1" t="s">
        <v>181</v>
      </c>
      <c r="C25" s="1" t="s">
        <v>12</v>
      </c>
      <c r="D25" s="1">
        <v>0</v>
      </c>
      <c r="E25" s="1" t="s">
        <v>182</v>
      </c>
      <c r="F25" s="1">
        <v>3.5059621476735199</v>
      </c>
      <c r="G25" s="1">
        <v>8.0099999999999998E-3</v>
      </c>
      <c r="H25" s="1">
        <v>162493.39787655999</v>
      </c>
      <c r="I25" s="1">
        <v>71407.477954821297</v>
      </c>
      <c r="J25" s="1">
        <v>144331.16356132401</v>
      </c>
      <c r="K25" s="1">
        <v>66009.8411489219</v>
      </c>
      <c r="L25" s="1">
        <v>51240.241954075602</v>
      </c>
      <c r="M25" s="1">
        <v>27373.6266450845</v>
      </c>
      <c r="N25" s="1">
        <v>91085.919921738401</v>
      </c>
      <c r="O25" s="1">
        <v>2.2755795685623799</v>
      </c>
      <c r="P25" s="1">
        <v>0.35709202577228</v>
      </c>
    </row>
    <row r="26" spans="1:16" s="1" customFormat="1" x14ac:dyDescent="0.25">
      <c r="A26" s="1" t="s">
        <v>111</v>
      </c>
      <c r="B26" s="1" t="s">
        <v>112</v>
      </c>
      <c r="C26" s="1" t="s">
        <v>15</v>
      </c>
      <c r="D26" s="1">
        <v>0</v>
      </c>
      <c r="E26" s="1" t="s">
        <v>113</v>
      </c>
      <c r="F26" s="1">
        <v>5.8307659248318604</v>
      </c>
      <c r="G26" s="1">
        <v>3.8999999999999999E-4</v>
      </c>
      <c r="H26" s="1">
        <v>125647.29200116701</v>
      </c>
      <c r="I26" s="1">
        <v>49706.919539584502</v>
      </c>
      <c r="J26" s="1">
        <v>131786.52207360201</v>
      </c>
      <c r="K26" s="1">
        <v>50114.300081510803</v>
      </c>
      <c r="L26" s="1">
        <v>28347.246933156999</v>
      </c>
      <c r="M26" s="1">
        <v>6675.8615330125604</v>
      </c>
      <c r="N26" s="1">
        <v>75940.372461581996</v>
      </c>
      <c r="O26" s="1">
        <v>2.5277625965356001</v>
      </c>
      <c r="P26" s="1">
        <v>0.40273628327488198</v>
      </c>
    </row>
    <row r="27" spans="1:16" s="1" customFormat="1" x14ac:dyDescent="0.25">
      <c r="A27" s="1" t="s">
        <v>6</v>
      </c>
      <c r="B27" s="1" t="s">
        <v>140</v>
      </c>
      <c r="C27" s="1" t="s">
        <v>11</v>
      </c>
      <c r="D27" s="1">
        <v>0</v>
      </c>
      <c r="E27" s="1" t="s">
        <v>141</v>
      </c>
      <c r="F27" s="1">
        <v>4.4823248331007504</v>
      </c>
      <c r="G27" s="1">
        <v>2.0500000000000002E-3</v>
      </c>
      <c r="H27" s="1">
        <v>258540.45697290599</v>
      </c>
      <c r="I27" s="1">
        <v>101952.495373157</v>
      </c>
      <c r="J27" s="1">
        <v>252664.99282149901</v>
      </c>
      <c r="K27" s="1">
        <v>97731.700240201695</v>
      </c>
      <c r="L27" s="1">
        <v>76018.051783389805</v>
      </c>
      <c r="M27" s="1">
        <v>17982.398363848501</v>
      </c>
      <c r="N27" s="1">
        <v>156587.96159974899</v>
      </c>
      <c r="O27" s="1">
        <v>2.5358914073326102</v>
      </c>
      <c r="P27" s="1">
        <v>0.40413065212531701</v>
      </c>
    </row>
    <row r="28" spans="1:16" s="1" customFormat="1" x14ac:dyDescent="0.25">
      <c r="A28" s="1" t="s">
        <v>128</v>
      </c>
      <c r="B28" s="1" t="s">
        <v>129</v>
      </c>
      <c r="C28" s="1" t="s">
        <v>15</v>
      </c>
      <c r="D28" s="1">
        <v>0</v>
      </c>
      <c r="E28" s="1" t="s">
        <v>130</v>
      </c>
      <c r="F28" s="1">
        <v>4.2837547232967301</v>
      </c>
      <c r="G28" s="1">
        <v>2.6700000000000001E-3</v>
      </c>
      <c r="H28" s="1">
        <v>753176.544483423</v>
      </c>
      <c r="I28" s="1">
        <v>279172.603556783</v>
      </c>
      <c r="J28" s="1">
        <v>674765.63661025197</v>
      </c>
      <c r="K28" s="1">
        <v>267172.98461314401</v>
      </c>
      <c r="L28" s="1">
        <v>244478.64493091</v>
      </c>
      <c r="M28" s="1">
        <v>38065.4526119777</v>
      </c>
      <c r="N28" s="1">
        <v>474003.94092664</v>
      </c>
      <c r="O28" s="1">
        <v>2.69788845641592</v>
      </c>
      <c r="P28" s="1">
        <v>0.431023989900573</v>
      </c>
    </row>
    <row r="29" spans="1:16" s="1" customFormat="1" x14ac:dyDescent="0.25">
      <c r="A29" s="1" t="s">
        <v>72</v>
      </c>
      <c r="B29" s="1" t="s">
        <v>73</v>
      </c>
      <c r="C29" s="1" t="s">
        <v>12</v>
      </c>
      <c r="D29" s="1">
        <v>0</v>
      </c>
      <c r="E29" s="1" t="s">
        <v>74</v>
      </c>
      <c r="F29" s="1">
        <v>2.50820520418754</v>
      </c>
      <c r="G29" s="1">
        <v>3.6470000000000002E-2</v>
      </c>
      <c r="H29" s="1">
        <v>113019.46974902001</v>
      </c>
      <c r="I29" s="1">
        <v>35894.545102545497</v>
      </c>
      <c r="J29" s="1">
        <v>83131.982591660199</v>
      </c>
      <c r="K29" s="1">
        <v>28689.7183007237</v>
      </c>
      <c r="L29" s="1">
        <v>67159.159636191704</v>
      </c>
      <c r="M29" s="1">
        <v>14736.598633337901</v>
      </c>
      <c r="N29" s="1">
        <v>77124.924646474596</v>
      </c>
      <c r="O29" s="1">
        <v>3.1486530732215701</v>
      </c>
      <c r="P29" s="1">
        <v>0.49812481157788802</v>
      </c>
    </row>
    <row r="30" spans="1:16" s="1" customFormat="1" x14ac:dyDescent="0.25">
      <c r="A30" s="1" t="s">
        <v>134</v>
      </c>
      <c r="B30" s="1" t="s">
        <v>135</v>
      </c>
      <c r="C30" s="1" t="s">
        <v>11</v>
      </c>
      <c r="D30" s="1">
        <v>0</v>
      </c>
      <c r="E30" s="1" t="s">
        <v>136</v>
      </c>
      <c r="F30" s="1">
        <v>4.0579896948611403</v>
      </c>
      <c r="G30" s="1">
        <v>3.64E-3</v>
      </c>
      <c r="H30" s="1">
        <v>312093.54766610201</v>
      </c>
      <c r="I30" s="1">
        <v>97669.333434714994</v>
      </c>
      <c r="J30" s="1">
        <v>266644.97621161299</v>
      </c>
      <c r="K30" s="1">
        <v>87518.846902072299</v>
      </c>
      <c r="L30" s="1">
        <v>113962.03911975199</v>
      </c>
      <c r="M30" s="1">
        <v>31192.734507168701</v>
      </c>
      <c r="N30" s="1">
        <v>214424.21423138701</v>
      </c>
      <c r="O30" s="1">
        <v>3.1954098250779399</v>
      </c>
      <c r="P30" s="1">
        <v>0.50452656620513903</v>
      </c>
    </row>
    <row r="31" spans="1:16" s="1" customFormat="1" x14ac:dyDescent="0.25">
      <c r="A31" s="1" t="s">
        <v>83</v>
      </c>
      <c r="B31" s="1" t="s">
        <v>84</v>
      </c>
      <c r="C31" s="1">
        <f>IFERROR(VLOOKUP(A31,'[2]Prot pluripotent'!A$2:B$211,2,0),0)</f>
        <v>0</v>
      </c>
      <c r="D31" s="1">
        <f>IFERROR(VLOOKUP(A31,'[2]Prot diff'!A$2:B$113,2,0),0)</f>
        <v>0</v>
      </c>
      <c r="E31" s="1" t="s">
        <v>85</v>
      </c>
      <c r="F31" s="1">
        <v>3.2379791189867699</v>
      </c>
      <c r="G31" s="1">
        <v>1.191E-2</v>
      </c>
      <c r="H31" s="1">
        <v>34294.939392689601</v>
      </c>
      <c r="I31" s="1">
        <v>10169.0280491344</v>
      </c>
      <c r="J31" s="1">
        <v>37444.101963519402</v>
      </c>
      <c r="K31" s="1">
        <v>8352.0043003700794</v>
      </c>
      <c r="L31" s="1">
        <v>14308.4031403143</v>
      </c>
      <c r="M31" s="1">
        <v>8535.2426385510498</v>
      </c>
      <c r="N31" s="1">
        <v>24125.911343555199</v>
      </c>
      <c r="O31" s="1">
        <v>3.37248940872071</v>
      </c>
      <c r="P31" s="1">
        <v>0.52795059444731496</v>
      </c>
    </row>
    <row r="32" spans="1:16" s="1" customFormat="1" x14ac:dyDescent="0.25">
      <c r="A32" s="1" t="s">
        <v>1</v>
      </c>
      <c r="B32" s="1" t="s">
        <v>75</v>
      </c>
      <c r="C32" s="1" t="s">
        <v>11</v>
      </c>
      <c r="D32" s="1">
        <v>0</v>
      </c>
      <c r="E32" s="1" t="s">
        <v>76</v>
      </c>
      <c r="F32" s="1">
        <v>10.495872214211399</v>
      </c>
      <c r="G32" s="2">
        <v>5.9074999999999998E-6</v>
      </c>
      <c r="H32" s="1">
        <v>232267.81912536401</v>
      </c>
      <c r="I32" s="1">
        <v>29896.643304904799</v>
      </c>
      <c r="J32" s="1">
        <v>224159.974584323</v>
      </c>
      <c r="K32" s="1">
        <v>35249.448524481799</v>
      </c>
      <c r="L32" s="1">
        <v>40633.9423229608</v>
      </c>
      <c r="M32" s="1">
        <v>14410.842436175401</v>
      </c>
      <c r="N32" s="1">
        <v>202371.17582045999</v>
      </c>
      <c r="O32" s="1">
        <v>7.7690266681965197</v>
      </c>
      <c r="P32" s="1">
        <v>0.89036661222309099</v>
      </c>
    </row>
    <row r="33" spans="1:16" s="1" customFormat="1" x14ac:dyDescent="0.25">
      <c r="A33" s="1" t="s">
        <v>77</v>
      </c>
      <c r="B33" s="1" t="s">
        <v>78</v>
      </c>
      <c r="C33" s="1" t="s">
        <v>14</v>
      </c>
      <c r="D33" s="1">
        <v>0</v>
      </c>
      <c r="E33" s="1" t="s">
        <v>79</v>
      </c>
      <c r="F33" s="1">
        <v>2.7664912240906299</v>
      </c>
      <c r="G33" s="1">
        <v>2.443E-2</v>
      </c>
      <c r="H33" s="1">
        <v>101425.456758763</v>
      </c>
      <c r="I33" s="1">
        <v>8648.5239107787402</v>
      </c>
      <c r="J33" s="1">
        <v>113485.305487057</v>
      </c>
      <c r="K33" s="1">
        <v>9755.2752628632406</v>
      </c>
      <c r="L33" s="1">
        <v>74814.6753140894</v>
      </c>
      <c r="M33" s="1">
        <v>5105.5532200504604</v>
      </c>
      <c r="N33" s="1">
        <v>92776.932847984004</v>
      </c>
      <c r="O33" s="1">
        <v>11.7274875811299</v>
      </c>
      <c r="P33" s="1">
        <v>1.0692049817215501</v>
      </c>
    </row>
    <row r="34" spans="1:16" s="1" customFormat="1" x14ac:dyDescent="0.25">
      <c r="A34" s="1" t="s">
        <v>3</v>
      </c>
      <c r="B34" s="1" t="s">
        <v>80</v>
      </c>
      <c r="C34" s="1" t="s">
        <v>12</v>
      </c>
      <c r="D34" s="1">
        <v>0</v>
      </c>
      <c r="E34" s="1" t="s">
        <v>81</v>
      </c>
      <c r="F34" s="1">
        <v>2.7649548690659298</v>
      </c>
      <c r="G34" s="1">
        <v>2.4490000000000001E-2</v>
      </c>
      <c r="H34" s="1">
        <v>147007.93086021399</v>
      </c>
      <c r="I34" s="1">
        <v>7620.02428645903</v>
      </c>
      <c r="J34" s="1">
        <v>174800.64504000201</v>
      </c>
      <c r="K34" s="1">
        <v>6215.9166146731104</v>
      </c>
      <c r="L34" s="1">
        <v>112527.41185985001</v>
      </c>
      <c r="M34" s="1">
        <v>6679.2917450102304</v>
      </c>
      <c r="N34" s="1">
        <v>139387.906573755</v>
      </c>
      <c r="O34" s="1">
        <v>19.2923178895179</v>
      </c>
      <c r="P34" s="1">
        <v>1.2853844094039999</v>
      </c>
    </row>
  </sheetData>
  <sortState ref="A3:P34">
    <sortCondition ref="O2"/>
  </sortState>
  <conditionalFormatting sqref="C3:D34">
    <cfRule type="cellIs" dxfId="8" priority="23" operator="equal">
      <formula>1</formula>
    </cfRule>
  </conditionalFormatting>
  <conditionalFormatting sqref="C34">
    <cfRule type="cellIs" dxfId="7" priority="10" operator="equal">
      <formula>1</formula>
    </cfRule>
  </conditionalFormatting>
  <conditionalFormatting sqref="D34">
    <cfRule type="cellIs" dxfId="6" priority="9" operator="equal">
      <formula>1</formula>
    </cfRule>
  </conditionalFormatting>
  <conditionalFormatting sqref="G3:G34">
    <cfRule type="cellIs" dxfId="5" priority="6" operator="lessThan">
      <formula>0.05</formula>
    </cfRule>
  </conditionalFormatting>
  <conditionalFormatting sqref="O3:O34">
    <cfRule type="cellIs" dxfId="4" priority="4" operator="lessThan">
      <formula>0.67</formula>
    </cfRule>
    <cfRule type="cellIs" dxfId="3" priority="5" operator="greaterThan">
      <formula>1.5</formula>
    </cfRule>
  </conditionalFormatting>
  <conditionalFormatting sqref="G2">
    <cfRule type="cellIs" dxfId="2" priority="3" operator="lessThan">
      <formula>0.05</formula>
    </cfRule>
  </conditionalFormatting>
  <conditionalFormatting sqref="O2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upplementary Table 7</vt:lpstr>
      <vt:lpstr>Supplementary Table 8</vt:lpstr>
      <vt:lpstr>Supplementary Table 9</vt:lpstr>
      <vt:lpstr>Suppl Table 8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es Lepez</dc:creator>
  <cp:lastModifiedBy>Elisabeth Govaert</cp:lastModifiedBy>
  <cp:lastPrinted>2017-01-19T13:16:42Z</cp:lastPrinted>
  <dcterms:created xsi:type="dcterms:W3CDTF">2017-01-19T13:01:46Z</dcterms:created>
  <dcterms:modified xsi:type="dcterms:W3CDTF">2017-03-29T07:19:32Z</dcterms:modified>
</cp:coreProperties>
</file>